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s\Igf2 papers\Placenta paper\Figures\Science Advances\"/>
    </mc:Choice>
  </mc:AlternateContent>
  <bookViews>
    <workbookView xWindow="0" yWindow="0" windowWidth="19170" windowHeight="10830" activeTab="1"/>
  </bookViews>
  <sheets>
    <sheet name="Igf2EpiKO" sheetId="1" r:id="rId1"/>
    <sheet name="Igf2ECKO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2" l="1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" i="2"/>
  <c r="G156" i="2"/>
  <c r="G2" i="2"/>
  <c r="G22" i="2"/>
  <c r="G31" i="2"/>
  <c r="G14" i="2"/>
  <c r="G10" i="2"/>
  <c r="G78" i="2"/>
  <c r="G66" i="2"/>
  <c r="G67" i="2"/>
  <c r="G23" i="2"/>
  <c r="G76" i="2"/>
  <c r="G30" i="2"/>
  <c r="G40" i="2"/>
  <c r="G36" i="2"/>
  <c r="G60" i="2"/>
  <c r="G159" i="2"/>
  <c r="G79" i="2"/>
  <c r="G8" i="2"/>
  <c r="G19" i="2"/>
  <c r="G56" i="2"/>
  <c r="G68" i="2"/>
  <c r="G17" i="2"/>
  <c r="G69" i="2"/>
  <c r="G15" i="2"/>
  <c r="G20" i="2"/>
  <c r="G6" i="2"/>
  <c r="G111" i="2"/>
  <c r="G27" i="2"/>
  <c r="G130" i="2"/>
  <c r="G62" i="2"/>
  <c r="G153" i="2"/>
  <c r="G9" i="2"/>
  <c r="G75" i="2"/>
  <c r="G29" i="2"/>
  <c r="G90" i="2"/>
  <c r="G11" i="2"/>
  <c r="G99" i="2"/>
  <c r="G72" i="2"/>
  <c r="G18" i="2"/>
  <c r="G160" i="2"/>
  <c r="G113" i="2"/>
  <c r="G21" i="2"/>
  <c r="G26" i="2"/>
  <c r="G37" i="2"/>
  <c r="G16" i="2"/>
  <c r="G132" i="2"/>
  <c r="G84" i="2"/>
  <c r="G121" i="2"/>
  <c r="G133" i="2"/>
  <c r="G97" i="2"/>
  <c r="G103" i="2"/>
  <c r="G28" i="2"/>
  <c r="G88" i="2"/>
  <c r="G92" i="2"/>
  <c r="G4" i="2"/>
  <c r="G82" i="2"/>
  <c r="G105" i="2"/>
  <c r="G71" i="2"/>
  <c r="G112" i="2"/>
  <c r="G147" i="2"/>
  <c r="G115" i="2"/>
  <c r="G138" i="2"/>
  <c r="G171" i="2"/>
  <c r="G163" i="2"/>
  <c r="G172" i="2"/>
  <c r="G177" i="2"/>
  <c r="G176" i="2"/>
  <c r="G110" i="2"/>
  <c r="G143" i="2"/>
  <c r="G173" i="2"/>
  <c r="G86" i="2"/>
  <c r="G161" i="2"/>
  <c r="G91" i="2"/>
  <c r="G140" i="2"/>
  <c r="G120" i="2"/>
  <c r="G104" i="2"/>
  <c r="G154" i="2"/>
  <c r="G119" i="2"/>
  <c r="G3" i="2"/>
  <c r="G174" i="2"/>
  <c r="G107" i="2"/>
  <c r="G164" i="2"/>
  <c r="G114" i="2"/>
  <c r="G157" i="2"/>
  <c r="G168" i="2"/>
  <c r="G122" i="2"/>
  <c r="G89" i="2"/>
  <c r="G152" i="2"/>
  <c r="G166" i="2"/>
  <c r="G162" i="2"/>
  <c r="G117" i="2"/>
  <c r="G167" i="2"/>
  <c r="G139" i="2"/>
  <c r="G142" i="2"/>
  <c r="G149" i="2"/>
  <c r="G170" i="2"/>
  <c r="G54" i="2"/>
  <c r="G64" i="2"/>
  <c r="G39" i="2"/>
  <c r="G77" i="2"/>
  <c r="G49" i="2"/>
  <c r="G42" i="2"/>
  <c r="G108" i="2"/>
  <c r="G13" i="2"/>
  <c r="G7" i="2"/>
  <c r="G96" i="2"/>
  <c r="G148" i="2"/>
  <c r="G124" i="2"/>
  <c r="G131" i="2"/>
  <c r="G137" i="2"/>
  <c r="G125" i="2"/>
  <c r="G58" i="2"/>
  <c r="G55" i="2"/>
  <c r="G44" i="2"/>
  <c r="G51" i="2"/>
  <c r="G35" i="2"/>
  <c r="G52" i="2"/>
  <c r="G32" i="2"/>
  <c r="G25" i="2"/>
  <c r="G141" i="2"/>
  <c r="G116" i="2"/>
  <c r="G85" i="2"/>
  <c r="G128" i="2"/>
  <c r="G118" i="2"/>
  <c r="G127" i="2"/>
  <c r="G151" i="2"/>
  <c r="G165" i="2"/>
  <c r="G53" i="2"/>
  <c r="G61" i="2"/>
  <c r="G106" i="2"/>
  <c r="G100" i="2"/>
  <c r="G136" i="2"/>
  <c r="G146" i="2"/>
  <c r="G73" i="2"/>
  <c r="G41" i="2"/>
  <c r="G94" i="2"/>
  <c r="G179" i="2"/>
  <c r="G93" i="2"/>
  <c r="G126" i="2"/>
  <c r="G5" i="2"/>
  <c r="G38" i="2"/>
  <c r="G178" i="2"/>
  <c r="G155" i="2"/>
  <c r="G59" i="2"/>
  <c r="G57" i="2"/>
  <c r="G70" i="2"/>
  <c r="G169" i="2"/>
  <c r="G24" i="2"/>
  <c r="G102" i="2"/>
  <c r="G95" i="2"/>
  <c r="G145" i="2"/>
  <c r="G175" i="2"/>
  <c r="G48" i="2"/>
  <c r="G46" i="2"/>
  <c r="G63" i="2"/>
  <c r="G80" i="2"/>
  <c r="G34" i="2"/>
  <c r="G144" i="2"/>
  <c r="G123" i="2"/>
  <c r="G47" i="2"/>
  <c r="G12" i="2"/>
  <c r="G33" i="2"/>
  <c r="G150" i="2"/>
  <c r="G45" i="2"/>
  <c r="G50" i="2"/>
  <c r="G43" i="2"/>
  <c r="G98" i="2"/>
  <c r="G87" i="2"/>
  <c r="G65" i="2"/>
  <c r="G134" i="2"/>
  <c r="G109" i="2"/>
  <c r="G135" i="2"/>
  <c r="G83" i="2"/>
  <c r="G74" i="2"/>
  <c r="G81" i="2"/>
  <c r="G101" i="2"/>
  <c r="G158" i="2"/>
  <c r="G129" i="2"/>
  <c r="G180" i="2"/>
  <c r="D88" i="2"/>
  <c r="D92" i="2"/>
  <c r="D82" i="2"/>
  <c r="D105" i="2"/>
  <c r="D71" i="2"/>
  <c r="D112" i="2"/>
  <c r="D147" i="2"/>
  <c r="D115" i="2"/>
  <c r="D138" i="2"/>
  <c r="D171" i="2"/>
  <c r="D163" i="2"/>
  <c r="D172" i="2"/>
  <c r="D177" i="2"/>
  <c r="D176" i="2"/>
  <c r="D110" i="2"/>
  <c r="D143" i="2"/>
  <c r="D173" i="2"/>
  <c r="D86" i="2"/>
  <c r="D161" i="2"/>
  <c r="D91" i="2"/>
  <c r="D140" i="2"/>
  <c r="D120" i="2"/>
  <c r="D104" i="2"/>
  <c r="D154" i="2"/>
  <c r="D119" i="2"/>
  <c r="D174" i="2"/>
  <c r="D107" i="2"/>
  <c r="D164" i="2"/>
  <c r="D114" i="2"/>
  <c r="D157" i="2"/>
  <c r="D168" i="2"/>
  <c r="D122" i="2"/>
  <c r="D89" i="2"/>
  <c r="D152" i="2"/>
  <c r="D166" i="2"/>
  <c r="D162" i="2"/>
  <c r="D117" i="2"/>
  <c r="D167" i="2"/>
  <c r="D139" i="2"/>
  <c r="D142" i="2"/>
  <c r="D149" i="2"/>
  <c r="D170" i="2"/>
  <c r="D54" i="2"/>
  <c r="D64" i="2"/>
  <c r="D77" i="2"/>
  <c r="D49" i="2"/>
  <c r="D108" i="2"/>
  <c r="D96" i="2"/>
  <c r="D148" i="2"/>
  <c r="D124" i="2"/>
  <c r="D131" i="2"/>
  <c r="D137" i="2"/>
  <c r="D125" i="2"/>
  <c r="D58" i="2"/>
  <c r="D55" i="2"/>
  <c r="D51" i="2"/>
  <c r="D52" i="2"/>
  <c r="D141" i="2"/>
  <c r="D116" i="2"/>
  <c r="D85" i="2"/>
  <c r="D128" i="2"/>
  <c r="D118" i="2"/>
  <c r="D127" i="2"/>
  <c r="D151" i="2"/>
  <c r="D165" i="2"/>
  <c r="D53" i="2"/>
  <c r="D61" i="2"/>
  <c r="D106" i="2"/>
  <c r="D100" i="2"/>
  <c r="D136" i="2"/>
  <c r="D146" i="2"/>
  <c r="D73" i="2"/>
  <c r="D94" i="2"/>
  <c r="D179" i="2"/>
  <c r="D93" i="2"/>
  <c r="D126" i="2"/>
  <c r="D178" i="2"/>
  <c r="D155" i="2"/>
  <c r="D59" i="2"/>
  <c r="D57" i="2"/>
  <c r="D70" i="2"/>
  <c r="D169" i="2"/>
  <c r="D102" i="2"/>
  <c r="D95" i="2"/>
  <c r="D145" i="2"/>
  <c r="D175" i="2"/>
  <c r="D48" i="2"/>
  <c r="D46" i="2"/>
  <c r="D63" i="2"/>
  <c r="D80" i="2"/>
  <c r="D144" i="2"/>
  <c r="D123" i="2"/>
  <c r="D47" i="2"/>
  <c r="D150" i="2"/>
  <c r="D50" i="2"/>
  <c r="D98" i="2"/>
  <c r="D87" i="2"/>
  <c r="D65" i="2"/>
  <c r="D134" i="2"/>
  <c r="D109" i="2"/>
  <c r="D135" i="2"/>
  <c r="D83" i="2"/>
  <c r="D74" i="2"/>
  <c r="D81" i="2"/>
  <c r="D101" i="2"/>
  <c r="D158" i="2"/>
  <c r="D129" i="2"/>
  <c r="D153" i="2"/>
  <c r="D75" i="2"/>
  <c r="D90" i="2"/>
  <c r="D99" i="2"/>
  <c r="D72" i="2"/>
  <c r="D160" i="2"/>
  <c r="D113" i="2"/>
  <c r="D132" i="2"/>
  <c r="D84" i="2"/>
  <c r="D121" i="2"/>
  <c r="D133" i="2"/>
  <c r="D97" i="2"/>
  <c r="D103" i="2"/>
  <c r="D156" i="2"/>
  <c r="D78" i="2"/>
  <c r="D66" i="2"/>
  <c r="D67" i="2"/>
  <c r="D76" i="2"/>
  <c r="D60" i="2"/>
  <c r="D159" i="2"/>
  <c r="D79" i="2"/>
  <c r="D56" i="2"/>
  <c r="D68" i="2"/>
  <c r="D69" i="2"/>
  <c r="D111" i="2"/>
  <c r="D130" i="2"/>
  <c r="D62" i="2"/>
  <c r="D180" i="2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2" i="1"/>
</calcChain>
</file>

<file path=xl/sharedStrings.xml><?xml version="1.0" encoding="utf-8"?>
<sst xmlns="http://schemas.openxmlformats.org/spreadsheetml/2006/main" count="2333" uniqueCount="2001">
  <si>
    <t>ENSMUSG00000088285</t>
  </si>
  <si>
    <t>ENSMUSG00000096147</t>
  </si>
  <si>
    <t>ENSMUSG00000057103</t>
  </si>
  <si>
    <t>ENSMUSG00000080799</t>
  </si>
  <si>
    <t>Gm15166</t>
  </si>
  <si>
    <t>ENSMUSG00000004266</t>
  </si>
  <si>
    <t>Ptpn6</t>
  </si>
  <si>
    <t>ENSMUSG00000048583</t>
  </si>
  <si>
    <t>Igf2</t>
  </si>
  <si>
    <t>ENSMUSG00000023032</t>
  </si>
  <si>
    <t>Slc4a8</t>
  </si>
  <si>
    <t>ENSMUSG00000085227</t>
  </si>
  <si>
    <t>6330418K02Rik</t>
  </si>
  <si>
    <t>ENSMUSG00000074283</t>
  </si>
  <si>
    <t>Zfp109</t>
  </si>
  <si>
    <t>ENSMUSG00000030368</t>
  </si>
  <si>
    <t>Ceacam11</t>
  </si>
  <si>
    <t>ENSMUSG00000006490</t>
  </si>
  <si>
    <t>Prl8a9</t>
  </si>
  <si>
    <t>ENSMUSG00000032064</t>
  </si>
  <si>
    <t>Dixdc1</t>
  </si>
  <si>
    <t>ENSMUSG00000040913</t>
  </si>
  <si>
    <t>Fbxw4</t>
  </si>
  <si>
    <t>ENSMUSG00000033706</t>
  </si>
  <si>
    <t>Smyd5</t>
  </si>
  <si>
    <t>ENSMUSG00000055360</t>
  </si>
  <si>
    <t>Prl2c5</t>
  </si>
  <si>
    <t>ENSMUSG00000040584</t>
  </si>
  <si>
    <t>Abcb1a</t>
  </si>
  <si>
    <t>ENSMUSG00000073413</t>
  </si>
  <si>
    <t>Ly6g6d</t>
  </si>
  <si>
    <t>ENSMUSG00000050335</t>
  </si>
  <si>
    <t>Lgals3</t>
  </si>
  <si>
    <t>ENSMUSG00000025437</t>
  </si>
  <si>
    <t>Usp33</t>
  </si>
  <si>
    <t>ENSMUSG00000058192</t>
  </si>
  <si>
    <t>Zfp846</t>
  </si>
  <si>
    <t>ENSMUSG00000033777</t>
  </si>
  <si>
    <t>Tlr13</t>
  </si>
  <si>
    <t>ENSMUSG00000018819</t>
  </si>
  <si>
    <t>Lsp1</t>
  </si>
  <si>
    <t>ENSMUSG00000034472</t>
  </si>
  <si>
    <t>Rasd2</t>
  </si>
  <si>
    <t>ENSMUSG00000036061</t>
  </si>
  <si>
    <t>Smug1</t>
  </si>
  <si>
    <t>ENSMUSG00000041623</t>
  </si>
  <si>
    <t>D11Wsu47e</t>
  </si>
  <si>
    <t>ENSMUSG00000029402</t>
  </si>
  <si>
    <t>Snrnp35</t>
  </si>
  <si>
    <t>ENSMUSG00000022863</t>
  </si>
  <si>
    <t>Btg3</t>
  </si>
  <si>
    <t>ENSMUSG00000033834</t>
  </si>
  <si>
    <t>Tpbpa</t>
  </si>
  <si>
    <t>ENSMUSG00000068114</t>
  </si>
  <si>
    <t>Ccdc134</t>
  </si>
  <si>
    <t>ENSMUSG00000022899</t>
  </si>
  <si>
    <t>Slc15a2</t>
  </si>
  <si>
    <t>ENSMUSG00000019539</t>
  </si>
  <si>
    <t>Rcn3</t>
  </si>
  <si>
    <t>ENSMUSG00000041609</t>
  </si>
  <si>
    <t>Ccdc64</t>
  </si>
  <si>
    <t>ENSMUSG00000028339</t>
  </si>
  <si>
    <t>Col15a1</t>
  </si>
  <si>
    <t>ENSMUSG00000045438</t>
  </si>
  <si>
    <t>Cox19</t>
  </si>
  <si>
    <t>ENSMUSG00000045136</t>
  </si>
  <si>
    <t>Tubb2b</t>
  </si>
  <si>
    <t>ENSMUSG00000041440</t>
  </si>
  <si>
    <t>Gk5</t>
  </si>
  <si>
    <t>ENSMUSG00000047613</t>
  </si>
  <si>
    <t>A430005L14Rik</t>
  </si>
  <si>
    <t>ENSMUSG00000020150</t>
  </si>
  <si>
    <t>Gamt</t>
  </si>
  <si>
    <t>ENSMUSG00000022827</t>
  </si>
  <si>
    <t>Rabl3</t>
  </si>
  <si>
    <t>ENSMUSG00000025209</t>
  </si>
  <si>
    <t>Peo1</t>
  </si>
  <si>
    <t>ENSMUSG00000031105</t>
  </si>
  <si>
    <t>Slc25a14</t>
  </si>
  <si>
    <t>ENSMUSG00000056383</t>
  </si>
  <si>
    <t>AI987944</t>
  </si>
  <si>
    <t>ENSMUSG00000078695</t>
  </si>
  <si>
    <t>Cisd3</t>
  </si>
  <si>
    <t>ENSMUSG00000032353</t>
  </si>
  <si>
    <t>Tmed3</t>
  </si>
  <si>
    <t>ENSMUSG00000027115</t>
  </si>
  <si>
    <t>Kif18a</t>
  </si>
  <si>
    <t>ENSMUSG00000034192</t>
  </si>
  <si>
    <t>Lsm3</t>
  </si>
  <si>
    <t>ENSMUSG00000024036</t>
  </si>
  <si>
    <t>Slc37a1</t>
  </si>
  <si>
    <t>ENSMUSG00000028669</t>
  </si>
  <si>
    <t>Pithd1</t>
  </si>
  <si>
    <t>ENSMUSG00000030347</t>
  </si>
  <si>
    <t>D6Wsu163e</t>
  </si>
  <si>
    <t>ENSMUSG00000038215</t>
  </si>
  <si>
    <t>ENSMUSG00000037185</t>
  </si>
  <si>
    <t>Krt80</t>
  </si>
  <si>
    <t>ENSMUSG00000039182</t>
  </si>
  <si>
    <t>AW209491</t>
  </si>
  <si>
    <t>ENSMUSG00000074817</t>
  </si>
  <si>
    <t>Papolb</t>
  </si>
  <si>
    <t>ENSMUSG00000004500</t>
  </si>
  <si>
    <t>Zfp324</t>
  </si>
  <si>
    <t>ENSMUSG00000060703</t>
  </si>
  <si>
    <t>Cd302</t>
  </si>
  <si>
    <t>ENSMUSG00000032267</t>
  </si>
  <si>
    <t>Usp28</t>
  </si>
  <si>
    <t>ENSMUSG00000054381</t>
  </si>
  <si>
    <t>Zfp747</t>
  </si>
  <si>
    <t>ENSMUSG00000005973</t>
  </si>
  <si>
    <t>Rcn1</t>
  </si>
  <si>
    <t>ENSMUSG00000028671</t>
  </si>
  <si>
    <t>Gale</t>
  </si>
  <si>
    <t>ENSMUSG00000057123</t>
  </si>
  <si>
    <t>Gja5</t>
  </si>
  <si>
    <t>ENSMUSG00000036782</t>
  </si>
  <si>
    <t>Klhl13</t>
  </si>
  <si>
    <t>ENSMUSG00000021573</t>
  </si>
  <si>
    <t>Tppp</t>
  </si>
  <si>
    <t>ENSMUSG00000055675</t>
  </si>
  <si>
    <t>Kbtbd11</t>
  </si>
  <si>
    <t>ENSMUSG00000045751</t>
  </si>
  <si>
    <t>Mms22l</t>
  </si>
  <si>
    <t>ENSMUSG00000030750</t>
  </si>
  <si>
    <t>Nsmce1</t>
  </si>
  <si>
    <t>ENSMUSG00000024304</t>
  </si>
  <si>
    <t>Cdh2</t>
  </si>
  <si>
    <t>ENSMUSG00000027086</t>
  </si>
  <si>
    <t>Fastkd1</t>
  </si>
  <si>
    <t>ENSMUSG00000025722</t>
  </si>
  <si>
    <t>Wdr73</t>
  </si>
  <si>
    <t>ENSMUSG00000048581</t>
  </si>
  <si>
    <t>E130311K13Rik</t>
  </si>
  <si>
    <t>ENSMUSG00000024269</t>
  </si>
  <si>
    <t>Tpgs2</t>
  </si>
  <si>
    <t>ENSMUSG00000032420</t>
  </si>
  <si>
    <t>Nt5e</t>
  </si>
  <si>
    <t>ENSMUSG00000019789</t>
  </si>
  <si>
    <t>Hey2</t>
  </si>
  <si>
    <t>ENSMUSG00000051396</t>
  </si>
  <si>
    <t>Hspa14</t>
  </si>
  <si>
    <t>ENSMUSG00000029560</t>
  </si>
  <si>
    <t>Snx8</t>
  </si>
  <si>
    <t>ENSMUSG00000024078</t>
  </si>
  <si>
    <t>Ttc27</t>
  </si>
  <si>
    <t>ENSMUSG00000071654</t>
  </si>
  <si>
    <t>ENSMUSG00000027552</t>
  </si>
  <si>
    <t>E2f5</t>
  </si>
  <si>
    <t>ENSMUSG00000029027</t>
  </si>
  <si>
    <t>Dffb</t>
  </si>
  <si>
    <t>ENSMUSG00000027079</t>
  </si>
  <si>
    <t>Clp1</t>
  </si>
  <si>
    <t>ENSMUSG00000003581</t>
  </si>
  <si>
    <t>Rnf215</t>
  </si>
  <si>
    <t>ENSMUSG00000063415</t>
  </si>
  <si>
    <t>Cyp26b1</t>
  </si>
  <si>
    <t>ENSMUSG00000091971</t>
  </si>
  <si>
    <t>Hspa1a</t>
  </si>
  <si>
    <t>ENSMUSG00000021254</t>
  </si>
  <si>
    <t>ENSMUSG00000029185</t>
  </si>
  <si>
    <t>Fam114a1</t>
  </si>
  <si>
    <t>ENSMUSG00000023147</t>
  </si>
  <si>
    <t>Wrb</t>
  </si>
  <si>
    <t>ENSMUSG00000041012</t>
  </si>
  <si>
    <t>Cmtm8</t>
  </si>
  <si>
    <t>ENSMUSG00000044982</t>
  </si>
  <si>
    <t>Sft2d3</t>
  </si>
  <si>
    <t>ENSMUSG00000041261</t>
  </si>
  <si>
    <t>Car8</t>
  </si>
  <si>
    <t>ENSMUSG00000074682</t>
  </si>
  <si>
    <t>Zcchc3</t>
  </si>
  <si>
    <t>ENSMUSG00000031224</t>
  </si>
  <si>
    <t>Magee2</t>
  </si>
  <si>
    <t>ENSMUSG00000039130</t>
  </si>
  <si>
    <t>Zc3hc1</t>
  </si>
  <si>
    <t>ENSMUSG00000067878</t>
  </si>
  <si>
    <t>Mtap7d3</t>
  </si>
  <si>
    <t>ENSMUSG00000027281</t>
  </si>
  <si>
    <t>ENSMUSG00000022779</t>
  </si>
  <si>
    <t>Top3b</t>
  </si>
  <si>
    <t>ENSMUSG00000024594</t>
  </si>
  <si>
    <t>Prrc1</t>
  </si>
  <si>
    <t>ENSMUSG00000090877</t>
  </si>
  <si>
    <t>Hspa1b</t>
  </si>
  <si>
    <t>ENSMUSG00000039901</t>
  </si>
  <si>
    <t>9130011E15Rik</t>
  </si>
  <si>
    <t>ENSMUSG00000021240</t>
  </si>
  <si>
    <t>Abcd4</t>
  </si>
  <si>
    <t>ENSMUSG00000035181</t>
  </si>
  <si>
    <t>Heatr5a</t>
  </si>
  <si>
    <t>ENSMUSG00000025484</t>
  </si>
  <si>
    <t>Bet1l</t>
  </si>
  <si>
    <t>ENSMUSG00000027463</t>
  </si>
  <si>
    <t>Slc52a3</t>
  </si>
  <si>
    <t>ENSMUSG00000043067</t>
  </si>
  <si>
    <t>Dpy19l1</t>
  </si>
  <si>
    <t>ENSMUSG00000030872</t>
  </si>
  <si>
    <t>Gga2</t>
  </si>
  <si>
    <t>ENSMUSG00000062609</t>
  </si>
  <si>
    <t>Kcnj15</t>
  </si>
  <si>
    <t>ENSMUSG00000060935</t>
  </si>
  <si>
    <t>ENSMUSG00000020346</t>
  </si>
  <si>
    <t>Mgat1</t>
  </si>
  <si>
    <t>ENSMUSG00000059895</t>
  </si>
  <si>
    <t>Ptp4a3</t>
  </si>
  <si>
    <t>ENSMUSG00000051379</t>
  </si>
  <si>
    <t>Flrt3</t>
  </si>
  <si>
    <t>ENSMUSG00000097164</t>
  </si>
  <si>
    <t>ENSMUSG00000041762</t>
  </si>
  <si>
    <t>Gpr155</t>
  </si>
  <si>
    <t>ENSMUSG00000054648</t>
  </si>
  <si>
    <t>Zfp869</t>
  </si>
  <si>
    <t>ENSMUSG00000042426</t>
  </si>
  <si>
    <t>Dhx29</t>
  </si>
  <si>
    <t>ENSMUSG00000090946</t>
  </si>
  <si>
    <t>Ccdc71l</t>
  </si>
  <si>
    <t>ENSMUSG00000059325</t>
  </si>
  <si>
    <t>Hopx</t>
  </si>
  <si>
    <t>ENSMUSG00000054555</t>
  </si>
  <si>
    <t>Adam12</t>
  </si>
  <si>
    <t>ENSMUSG00000058396</t>
  </si>
  <si>
    <t>Gpr182</t>
  </si>
  <si>
    <t>ENSMUSG00000059995</t>
  </si>
  <si>
    <t>Atxn7l3</t>
  </si>
  <si>
    <t>ENSMUSG00000037720</t>
  </si>
  <si>
    <t>Tmem33</t>
  </si>
  <si>
    <t>ENSMUSG00000038910</t>
  </si>
  <si>
    <t>Plcl2</t>
  </si>
  <si>
    <t>ENSMUSG00000005087</t>
  </si>
  <si>
    <t>Cd44</t>
  </si>
  <si>
    <t>ENSMUSG00000049940</t>
  </si>
  <si>
    <t>Pgrmc2</t>
  </si>
  <si>
    <t>ENSMUSG00000028081</t>
  </si>
  <si>
    <t>ENSMUSG00000032640</t>
  </si>
  <si>
    <t>Chsy1</t>
  </si>
  <si>
    <t>ENSMUSG00000030870</t>
  </si>
  <si>
    <t>Ubfd1</t>
  </si>
  <si>
    <t>ENSMUSG00000028608</t>
  </si>
  <si>
    <t>0610037L13Rik</t>
  </si>
  <si>
    <t>ENSMUSG00000090523</t>
  </si>
  <si>
    <t>Gypc</t>
  </si>
  <si>
    <t>ENSMUSG00000030654</t>
  </si>
  <si>
    <t>Arl6ip1</t>
  </si>
  <si>
    <t>ENSMUSG00000030697</t>
  </si>
  <si>
    <t>Ppp4c</t>
  </si>
  <si>
    <t>ENSMUSG00000039168</t>
  </si>
  <si>
    <t>Dap</t>
  </si>
  <si>
    <t>ENSMUSG00000031239</t>
  </si>
  <si>
    <t>Itm2a</t>
  </si>
  <si>
    <t>ENSMUSG00000019810</t>
  </si>
  <si>
    <t>Fuca2</t>
  </si>
  <si>
    <t>ENSMUSG00000036315</t>
  </si>
  <si>
    <t>Znrd1</t>
  </si>
  <si>
    <t>ENSMUSG00000031796</t>
  </si>
  <si>
    <t>ENSMUSG00000029767</t>
  </si>
  <si>
    <t>Calu</t>
  </si>
  <si>
    <t>ENSMUSG00000025980</t>
  </si>
  <si>
    <t>Hspd1</t>
  </si>
  <si>
    <t>ENSMUSG00000078903</t>
  </si>
  <si>
    <t>Gm14391</t>
  </si>
  <si>
    <t>ENSMUSG00000060510</t>
  </si>
  <si>
    <t>Zfp266</t>
  </si>
  <si>
    <t>ENSMUSG00000068522</t>
  </si>
  <si>
    <t>Aard</t>
  </si>
  <si>
    <t>ENSMUSG00000030245</t>
  </si>
  <si>
    <t>Golt1b</t>
  </si>
  <si>
    <t>ENSMUSG00000049969</t>
  </si>
  <si>
    <t>Plekhf2</t>
  </si>
  <si>
    <t>ENSMUSG00000025935</t>
  </si>
  <si>
    <t>Tram1</t>
  </si>
  <si>
    <t>ENSMUSG00000031591</t>
  </si>
  <si>
    <t>Asah1</t>
  </si>
  <si>
    <t>ENSMUSG00000029781</t>
  </si>
  <si>
    <t>Fkbp9</t>
  </si>
  <si>
    <t>ENSMUSG00000027879</t>
  </si>
  <si>
    <t>Sec22b</t>
  </si>
  <si>
    <t>ENSMUSG00000066026</t>
  </si>
  <si>
    <t>Dhrs3</t>
  </si>
  <si>
    <t>ENSMUSG00000014867</t>
  </si>
  <si>
    <t>Surf4</t>
  </si>
  <si>
    <t>ENSMUSG00000003031</t>
  </si>
  <si>
    <t>Cdkn1b</t>
  </si>
  <si>
    <t>ENSMUSG00000074221</t>
  </si>
  <si>
    <t>Zfp568</t>
  </si>
  <si>
    <t>ENSMUSG00000074024</t>
  </si>
  <si>
    <t>4632427E13Rik</t>
  </si>
  <si>
    <t>ENSMUSG00000073002</t>
  </si>
  <si>
    <t>Vamp5</t>
  </si>
  <si>
    <t>ENSMUSG00000026499</t>
  </si>
  <si>
    <t>Acbd3</t>
  </si>
  <si>
    <t>ENSMUSG00000079111</t>
  </si>
  <si>
    <t>Kdelr2</t>
  </si>
  <si>
    <t>ENSMUSG00000072623</t>
  </si>
  <si>
    <t>Zfp9</t>
  </si>
  <si>
    <t>ENSMUSG00000062797</t>
  </si>
  <si>
    <t>ENSMUSG00000021831</t>
  </si>
  <si>
    <t>Ero1l</t>
  </si>
  <si>
    <t>ENSMUSG00000022365</t>
  </si>
  <si>
    <t>Derl1</t>
  </si>
  <si>
    <t>ENSMUSG00000005161</t>
  </si>
  <si>
    <t>Prdx2</t>
  </si>
  <si>
    <t>ENSMUSG00000055319</t>
  </si>
  <si>
    <t>Sec23ip</t>
  </si>
  <si>
    <t>ENSMUSG00000050234</t>
  </si>
  <si>
    <t>Gja4</t>
  </si>
  <si>
    <t>ENSMUSG00000020794</t>
  </si>
  <si>
    <t>Ube2g1</t>
  </si>
  <si>
    <t>ENSMUSG00000005374</t>
  </si>
  <si>
    <t>Tbl2</t>
  </si>
  <si>
    <t>ENSMUSG00000046311</t>
  </si>
  <si>
    <t>Zfp62</t>
  </si>
  <si>
    <t>ENSMUSG00000033906</t>
  </si>
  <si>
    <t>Zdhhc15</t>
  </si>
  <si>
    <t>ENSMUSG00000035840</t>
  </si>
  <si>
    <t>Lysmd3</t>
  </si>
  <si>
    <t>ENSMUSG00000057614</t>
  </si>
  <si>
    <t>Gnai1</t>
  </si>
  <si>
    <t>ENSMUSG00000019564</t>
  </si>
  <si>
    <t>Arid3a</t>
  </si>
  <si>
    <t>ENSMUSG00000060904</t>
  </si>
  <si>
    <t>Arl1</t>
  </si>
  <si>
    <t>ENSMUSG00000022844</t>
  </si>
  <si>
    <t>Pdia5</t>
  </si>
  <si>
    <t>ENSMUSG00000046785</t>
  </si>
  <si>
    <t>Epm2aip1</t>
  </si>
  <si>
    <t>ENSMUSG00000042229</t>
  </si>
  <si>
    <t>Rabif</t>
  </si>
  <si>
    <t>ENSMUSG00000026131</t>
  </si>
  <si>
    <t>Dst</t>
  </si>
  <si>
    <t>ENSMUSG00000031639</t>
  </si>
  <si>
    <t>Tlr3</t>
  </si>
  <si>
    <t>ENSMUSG00000041135</t>
  </si>
  <si>
    <t>Ripk2</t>
  </si>
  <si>
    <t>ENSMUSG00000038781</t>
  </si>
  <si>
    <t>Stap2</t>
  </si>
  <si>
    <t>ENSMUSG00000039004</t>
  </si>
  <si>
    <t>Bmp6</t>
  </si>
  <si>
    <t>ENSMUSG00000021250</t>
  </si>
  <si>
    <t>Fos</t>
  </si>
  <si>
    <t>ENSMUSG00000068079</t>
  </si>
  <si>
    <t>Tcf15</t>
  </si>
  <si>
    <t>ENSMUSG00000045969</t>
  </si>
  <si>
    <t>Ing1</t>
  </si>
  <si>
    <t>ENSMUSG00000022146</t>
  </si>
  <si>
    <t>Osmr</t>
  </si>
  <si>
    <t>ENSMUSG00000030101</t>
  </si>
  <si>
    <t>Sumf1</t>
  </si>
  <si>
    <t>ENSMUSG00000024101</t>
  </si>
  <si>
    <t>ENSMUSG00000029090</t>
  </si>
  <si>
    <t>ENSMUSG00000046546</t>
  </si>
  <si>
    <t>Fam43a</t>
  </si>
  <si>
    <t>ENSMUSG00000026473</t>
  </si>
  <si>
    <t>Glul</t>
  </si>
  <si>
    <t>ENSMUSG00000038188</t>
  </si>
  <si>
    <t>Scarf1</t>
  </si>
  <si>
    <t>ENSMUSG00000020572</t>
  </si>
  <si>
    <t>Nampt</t>
  </si>
  <si>
    <t>ENSMUSG00000038252</t>
  </si>
  <si>
    <t>Ncapd2</t>
  </si>
  <si>
    <t>ENSMUSG00000029135</t>
  </si>
  <si>
    <t>Fosl2</t>
  </si>
  <si>
    <t>ENSMUSG00000035671</t>
  </si>
  <si>
    <t>Zswim4</t>
  </si>
  <si>
    <t>ENSMUSG00000031740</t>
  </si>
  <si>
    <t>Mmp2</t>
  </si>
  <si>
    <t>ENSMUSG00000071847</t>
  </si>
  <si>
    <t>Apcdd1</t>
  </si>
  <si>
    <t>ENSMUSG00000041747</t>
  </si>
  <si>
    <t>Utp15</t>
  </si>
  <si>
    <t>ENSMUSG00000039167</t>
  </si>
  <si>
    <t>ENSMUSG00000029598</t>
  </si>
  <si>
    <t>Plbd2</t>
  </si>
  <si>
    <t>ENSMUSG00000006403</t>
  </si>
  <si>
    <t>Adamts4</t>
  </si>
  <si>
    <t>ENSMUSG00000035954</t>
  </si>
  <si>
    <t>Dock4</t>
  </si>
  <si>
    <t>ENSMUSG00000040253</t>
  </si>
  <si>
    <t>Gbp7</t>
  </si>
  <si>
    <t>ENSMUSG00000029434</t>
  </si>
  <si>
    <t>Vps33a</t>
  </si>
  <si>
    <t>ENSMUSG00000046916</t>
  </si>
  <si>
    <t>Myct1</t>
  </si>
  <si>
    <t>ENSMUSG00000027800</t>
  </si>
  <si>
    <t>Tm4sf1</t>
  </si>
  <si>
    <t>ENSMUSG00000074272</t>
  </si>
  <si>
    <t>Ceacam1</t>
  </si>
  <si>
    <t>ENSMUSG00000027663</t>
  </si>
  <si>
    <t>Zmat3</t>
  </si>
  <si>
    <t>ENSMUSG00000033355</t>
  </si>
  <si>
    <t>Rtp4</t>
  </si>
  <si>
    <t>ENSMUSG00000048832</t>
  </si>
  <si>
    <t>Vps37c</t>
  </si>
  <si>
    <t>ENSMUSG00000003032</t>
  </si>
  <si>
    <t>Klf4</t>
  </si>
  <si>
    <t>ENSMUSG00000025981</t>
  </si>
  <si>
    <t>Coq10b</t>
  </si>
  <si>
    <t>ENSMUSG00000031785</t>
  </si>
  <si>
    <t>ENSMUSG00000064360</t>
  </si>
  <si>
    <t>ENSMUSG00000034801</t>
  </si>
  <si>
    <t>Sos2</t>
  </si>
  <si>
    <t>ENSMUSG00000029070</t>
  </si>
  <si>
    <t>Mxra8</t>
  </si>
  <si>
    <t>ENSMUSG00000042066</t>
  </si>
  <si>
    <t>Tmcc2</t>
  </si>
  <si>
    <t>ENSMUSG00000022893</t>
  </si>
  <si>
    <t>Adamts1</t>
  </si>
  <si>
    <t>ENSMUSG00000032679</t>
  </si>
  <si>
    <t>Cd59a</t>
  </si>
  <si>
    <t>ENSMUSG00000044317</t>
  </si>
  <si>
    <t>Gpr4</t>
  </si>
  <si>
    <t>ENSMUSG00000023055</t>
  </si>
  <si>
    <t>Calcoco1</t>
  </si>
  <si>
    <t>ENSMUSG00000022641</t>
  </si>
  <si>
    <t>Bbx</t>
  </si>
  <si>
    <t>ENSMUSG00000022793</t>
  </si>
  <si>
    <t>B4galt4</t>
  </si>
  <si>
    <t>ENSMUSG00000022579</t>
  </si>
  <si>
    <t>Gpihbp1</t>
  </si>
  <si>
    <t>ENSMUSG00000052911</t>
  </si>
  <si>
    <t>Lamb2</t>
  </si>
  <si>
    <t>ENSMUSG00000024074</t>
  </si>
  <si>
    <t>Crim1</t>
  </si>
  <si>
    <t>ENSMUSG00000070427</t>
  </si>
  <si>
    <t>Il18bp</t>
  </si>
  <si>
    <t>ENSMUSG00000029798</t>
  </si>
  <si>
    <t>Herc6</t>
  </si>
  <si>
    <t>ENSMUSG00000021367</t>
  </si>
  <si>
    <t>Edn1</t>
  </si>
  <si>
    <t>ENSMUSG00000066687</t>
  </si>
  <si>
    <t>Zbtb16</t>
  </si>
  <si>
    <t>ENSMUSG00000030096</t>
  </si>
  <si>
    <t>Slc6a6</t>
  </si>
  <si>
    <t>ENSMUSG00000004558</t>
  </si>
  <si>
    <t>Ndrg2</t>
  </si>
  <si>
    <t>ENSMUSG00000036106</t>
  </si>
  <si>
    <t>Prr5</t>
  </si>
  <si>
    <t>ENSMUSG00000039349</t>
  </si>
  <si>
    <t>C130074G19Rik</t>
  </si>
  <si>
    <t>ENSMUSG00000070327</t>
  </si>
  <si>
    <t>Rnf213</t>
  </si>
  <si>
    <t>ENSMUSG00000029561</t>
  </si>
  <si>
    <t>Oasl2</t>
  </si>
  <si>
    <t>ENSMUSG00000032501</t>
  </si>
  <si>
    <t>Trib1</t>
  </si>
  <si>
    <t>ENSMUSG00000038264</t>
  </si>
  <si>
    <t>Sema7a</t>
  </si>
  <si>
    <t>ENSMUSG00000038696</t>
  </si>
  <si>
    <t>Mapkap1</t>
  </si>
  <si>
    <t>ENSMUSG00000045294</t>
  </si>
  <si>
    <t>Insig1</t>
  </si>
  <si>
    <t>ENSMUSG00000064373</t>
  </si>
  <si>
    <t>Sepp1</t>
  </si>
  <si>
    <t>ENSMUSG00000017466</t>
  </si>
  <si>
    <t>Timp2</t>
  </si>
  <si>
    <t>ENSMUSG00000037820</t>
  </si>
  <si>
    <t>Tgm2</t>
  </si>
  <si>
    <t>ENSMUSG00000003746</t>
  </si>
  <si>
    <t>Man1a</t>
  </si>
  <si>
    <t>ENSMUSG00000036867</t>
  </si>
  <si>
    <t>Smad6</t>
  </si>
  <si>
    <t>ENSMUSG00000004655</t>
  </si>
  <si>
    <t>Aqp1</t>
  </si>
  <si>
    <t>ENSMUSG00000027459</t>
  </si>
  <si>
    <t>Fam110a</t>
  </si>
  <si>
    <t>ENSMUSG00000041598</t>
  </si>
  <si>
    <t>Cdc42ep4</t>
  </si>
  <si>
    <t>ENSMUSG00000053113</t>
  </si>
  <si>
    <t>Socs3</t>
  </si>
  <si>
    <t>ENSMUSG00000079523</t>
  </si>
  <si>
    <t>Tmsb10</t>
  </si>
  <si>
    <t>ENSMUSG00000001270</t>
  </si>
  <si>
    <t>Ckb</t>
  </si>
  <si>
    <t>ENSMUSG00000043091</t>
  </si>
  <si>
    <t>Tuba1c</t>
  </si>
  <si>
    <t>ENSMUSG00000024588</t>
  </si>
  <si>
    <t>Fech</t>
  </si>
  <si>
    <t>ENSMUSG00000031983</t>
  </si>
  <si>
    <t>2310022B05Rik</t>
  </si>
  <si>
    <t>ENSMUSG00000023067</t>
  </si>
  <si>
    <t>Cdkn1a</t>
  </si>
  <si>
    <t>ENSMUSG00000030157</t>
  </si>
  <si>
    <t>Clec2d</t>
  </si>
  <si>
    <t>ENSMUSG00000020415</t>
  </si>
  <si>
    <t>Pttg1</t>
  </si>
  <si>
    <t>ENSMUSG00000038692</t>
  </si>
  <si>
    <t>Hoxb4</t>
  </si>
  <si>
    <t>ENSMUSG00000023905</t>
  </si>
  <si>
    <t>Tnfrsf12a</t>
  </si>
  <si>
    <t>ENSMUSG00000032649</t>
  </si>
  <si>
    <t>ENSMUSG00000030189</t>
  </si>
  <si>
    <t>ENSMUSG00000040723</t>
  </si>
  <si>
    <t>Rcsd1</t>
  </si>
  <si>
    <t>ENSMUSG00000006219</t>
  </si>
  <si>
    <t>Fblim1</t>
  </si>
  <si>
    <t>ENSMUSG00000020919</t>
  </si>
  <si>
    <t>Stat5b</t>
  </si>
  <si>
    <t>ENSMUSG00000042632</t>
  </si>
  <si>
    <t>Pla2g6</t>
  </si>
  <si>
    <t>ENSMUSG00000055413</t>
  </si>
  <si>
    <t>H2-Q5</t>
  </si>
  <si>
    <t>ENSMUSG00000021186</t>
  </si>
  <si>
    <t>Fbln5</t>
  </si>
  <si>
    <t>ENSMUSG00000043631</t>
  </si>
  <si>
    <t>Ecm2</t>
  </si>
  <si>
    <t>ENSMUSG00000028967</t>
  </si>
  <si>
    <t>Errfi1</t>
  </si>
  <si>
    <t>ENSMUSG00000057604</t>
  </si>
  <si>
    <t>Lmcd1</t>
  </si>
  <si>
    <t>ENSMUSG00000067212</t>
  </si>
  <si>
    <t>H2-T23</t>
  </si>
  <si>
    <t>ENSMUSG00000030208</t>
  </si>
  <si>
    <t>Emp1</t>
  </si>
  <si>
    <t>ENSMUSG00000021290</t>
  </si>
  <si>
    <t>2010107E04Rik</t>
  </si>
  <si>
    <t>ENSMUSG00000001473</t>
  </si>
  <si>
    <t>Tubb6</t>
  </si>
  <si>
    <t>ENSMUSG00000022358</t>
  </si>
  <si>
    <t>Fbxo32</t>
  </si>
  <si>
    <t>ENSMUSG00000025492</t>
  </si>
  <si>
    <t>Ifitm3</t>
  </si>
  <si>
    <t>ENSMUSG00000024743</t>
  </si>
  <si>
    <t>Syt7</t>
  </si>
  <si>
    <t>ENSMUSG00000022676</t>
  </si>
  <si>
    <t>Snai2</t>
  </si>
  <si>
    <t>ENSMUSG00000046618</t>
  </si>
  <si>
    <t>Olfml2a</t>
  </si>
  <si>
    <t>ENSMUSG00000035929</t>
  </si>
  <si>
    <t>H2-Q4</t>
  </si>
  <si>
    <t>ENSMUSG00000068245</t>
  </si>
  <si>
    <t>ENSMUSG00000038776</t>
  </si>
  <si>
    <t>Ephx1</t>
  </si>
  <si>
    <t>ENSMUSG00000069874</t>
  </si>
  <si>
    <t>Irgm2</t>
  </si>
  <si>
    <t>ENSMUSG00000041000</t>
  </si>
  <si>
    <t>Trim62</t>
  </si>
  <si>
    <t>ENSMUSG00000048285</t>
  </si>
  <si>
    <t>Frmd6</t>
  </si>
  <si>
    <t>ENSMUSG00000022620</t>
  </si>
  <si>
    <t>Arsa</t>
  </si>
  <si>
    <t>ENSMUSG00000031803</t>
  </si>
  <si>
    <t>B3gnt3</t>
  </si>
  <si>
    <t>ENSMUSG00000003541</t>
  </si>
  <si>
    <t>Ier3</t>
  </si>
  <si>
    <t>ENSMUSG00000024014</t>
  </si>
  <si>
    <t>Pim1</t>
  </si>
  <si>
    <t>ENSMUSG00000022564</t>
  </si>
  <si>
    <t>Grina</t>
  </si>
  <si>
    <t>ENSMUSG00000036934</t>
  </si>
  <si>
    <t>4921524J17Rik</t>
  </si>
  <si>
    <t>ENSMUSG00000002897</t>
  </si>
  <si>
    <t>Il17ra</t>
  </si>
  <si>
    <t>ENSMUSG00000006464</t>
  </si>
  <si>
    <t>Bbs1</t>
  </si>
  <si>
    <t>ENSMUSG00000024486</t>
  </si>
  <si>
    <t>Hbegf</t>
  </si>
  <si>
    <t>ENSMUSG00000020832</t>
  </si>
  <si>
    <t>Eral1</t>
  </si>
  <si>
    <t>ENSMUSG00000039081</t>
  </si>
  <si>
    <t>Zfp503</t>
  </si>
  <si>
    <t>ENSMUSG00000003545</t>
  </si>
  <si>
    <t>Fosb</t>
  </si>
  <si>
    <t>ENSMUSG00000034006</t>
  </si>
  <si>
    <t>Pqlc1</t>
  </si>
  <si>
    <t>ENSMUSG00000020272</t>
  </si>
  <si>
    <t>Stk10</t>
  </si>
  <si>
    <t>ENSMUSG00000040511</t>
  </si>
  <si>
    <t>Pvr</t>
  </si>
  <si>
    <t>ENSMUSG00000038418</t>
  </si>
  <si>
    <t>Egr1</t>
  </si>
  <si>
    <t>ENSMUSG00000039910</t>
  </si>
  <si>
    <t>Cited2</t>
  </si>
  <si>
    <t>ENSMUSG00000027349</t>
  </si>
  <si>
    <t>Fam98b</t>
  </si>
  <si>
    <t>ENSMUSG00000046879</t>
  </si>
  <si>
    <t>Irgm1</t>
  </si>
  <si>
    <t>ENSMUSG00000029675</t>
  </si>
  <si>
    <t>Eln</t>
  </si>
  <si>
    <t>ENSMUSG00000090942</t>
  </si>
  <si>
    <t>F830016B08Rik</t>
  </si>
  <si>
    <t>ENSMUSG00000044447</t>
  </si>
  <si>
    <t>Dock5</t>
  </si>
  <si>
    <t>ENSMUSG00000028037</t>
  </si>
  <si>
    <t>Ifi44</t>
  </si>
  <si>
    <t>ENSMUSG00000060802</t>
  </si>
  <si>
    <t>B2m</t>
  </si>
  <si>
    <t>ENSMUSG00000028270</t>
  </si>
  <si>
    <t>Gbp2</t>
  </si>
  <si>
    <t>ENSMUSG00000032840</t>
  </si>
  <si>
    <t>2410131K14Rik</t>
  </si>
  <si>
    <t>ENSMUSG00000060550</t>
  </si>
  <si>
    <t>H2-Q7</t>
  </si>
  <si>
    <t>ENSMUSG00000053560</t>
  </si>
  <si>
    <t>Ier2</t>
  </si>
  <si>
    <t>ENSMUSG00000028108</t>
  </si>
  <si>
    <t>Ecm1</t>
  </si>
  <si>
    <t>ENSMUSG00000004263</t>
  </si>
  <si>
    <t>Atn1</t>
  </si>
  <si>
    <t>ENSMUSG00000036622</t>
  </si>
  <si>
    <t>Atp13a2</t>
  </si>
  <si>
    <t>ENSMUSG00000031712</t>
  </si>
  <si>
    <t>Il15</t>
  </si>
  <si>
    <t>ENSMUSG00000040824</t>
  </si>
  <si>
    <t>Snrpd2</t>
  </si>
  <si>
    <t>ENSMUSG00000061232</t>
  </si>
  <si>
    <t>H2-K1</t>
  </si>
  <si>
    <t>ENSMUSG00000037408</t>
  </si>
  <si>
    <t>Cnnm4</t>
  </si>
  <si>
    <t>ENSMUSG00000016918</t>
  </si>
  <si>
    <t>Sulf1</t>
  </si>
  <si>
    <t>ENSMUSG00000097296</t>
  </si>
  <si>
    <t>ENSMUSG00000051341</t>
  </si>
  <si>
    <t>Zfp52</t>
  </si>
  <si>
    <t>ENSMUSG00000031530</t>
  </si>
  <si>
    <t>Dusp4</t>
  </si>
  <si>
    <t>ENSMUSG00000038195</t>
  </si>
  <si>
    <t>Rilp</t>
  </si>
  <si>
    <t>ENSMUSG00000046169</t>
  </si>
  <si>
    <t>Adamts6</t>
  </si>
  <si>
    <t>ENSMUSG00000017309</t>
  </si>
  <si>
    <t>Cd300lg</t>
  </si>
  <si>
    <t>ENSMUSG00000032359</t>
  </si>
  <si>
    <t>Ctsh</t>
  </si>
  <si>
    <t>ENSMUSG00000008384</t>
  </si>
  <si>
    <t>Sertad1</t>
  </si>
  <si>
    <t>ENSMUSG00000070034</t>
  </si>
  <si>
    <t>Sp110</t>
  </si>
  <si>
    <t>ENSMUSG00000024349</t>
  </si>
  <si>
    <t>Tmem173</t>
  </si>
  <si>
    <t>ENSMUSG00000022272</t>
  </si>
  <si>
    <t>Myo10</t>
  </si>
  <si>
    <t>ENSMUSG00000092021</t>
  </si>
  <si>
    <t>Gbp11</t>
  </si>
  <si>
    <t>ENSMUSG00000040957</t>
  </si>
  <si>
    <t>Cables1</t>
  </si>
  <si>
    <t>ENSMUSG00000078853</t>
  </si>
  <si>
    <t>Igtp</t>
  </si>
  <si>
    <t>ENSMUSG00000025083</t>
  </si>
  <si>
    <t>Afap1l2</t>
  </si>
  <si>
    <t>ENSMUSG00000021725</t>
  </si>
  <si>
    <t>Parp8</t>
  </si>
  <si>
    <t>ENSMUSG00000027377</t>
  </si>
  <si>
    <t>Mall</t>
  </si>
  <si>
    <t>ENSMUSG00000096768</t>
  </si>
  <si>
    <t>ENSMUSG00000019889</t>
  </si>
  <si>
    <t>Ptprk</t>
  </si>
  <si>
    <t>ENSMUSG00000016206</t>
  </si>
  <si>
    <t>H2-M3</t>
  </si>
  <si>
    <t>ENSMUSG00000047547</t>
  </si>
  <si>
    <t>Cltb</t>
  </si>
  <si>
    <t>ENSMUSG00000036860</t>
  </si>
  <si>
    <t>Mrpl55</t>
  </si>
  <si>
    <t>ENSMUSG00000097142</t>
  </si>
  <si>
    <t>ENSMUSG00000037411</t>
  </si>
  <si>
    <t>Serpine1</t>
  </si>
  <si>
    <t>ENSMUSG00000022018</t>
  </si>
  <si>
    <t>ENSMUSG00000020019</t>
  </si>
  <si>
    <t>Ntn4</t>
  </si>
  <si>
    <t>ENSMUSG00000037617</t>
  </si>
  <si>
    <t>Spag1</t>
  </si>
  <si>
    <t>ENSMUSG00000019558</t>
  </si>
  <si>
    <t>Slc6a8</t>
  </si>
  <si>
    <t>ENSMUSG00000043099</t>
  </si>
  <si>
    <t>Hic1</t>
  </si>
  <si>
    <t>ENSMUSG00000039236</t>
  </si>
  <si>
    <t>Isg20</t>
  </si>
  <si>
    <t>ENSMUSG00000041046</t>
  </si>
  <si>
    <t>Ramp3</t>
  </si>
  <si>
    <t>ENSMUSG00000050052</t>
  </si>
  <si>
    <t>ENSMUSG00000035692</t>
  </si>
  <si>
    <t>Isg15</t>
  </si>
  <si>
    <t>ENSMUSG00000030207</t>
  </si>
  <si>
    <t>ENSMUSG00000021215</t>
  </si>
  <si>
    <t>Net1</t>
  </si>
  <si>
    <t>ENSMUSG00000022587</t>
  </si>
  <si>
    <t>Ly6e</t>
  </si>
  <si>
    <t>ENSMUSG00000046794</t>
  </si>
  <si>
    <t>Ppp1r3b</t>
  </si>
  <si>
    <t>ENSMUSG00000048264</t>
  </si>
  <si>
    <t>Dip2c</t>
  </si>
  <si>
    <t>ENSMUSG00000051978</t>
  </si>
  <si>
    <t>Erich1</t>
  </si>
  <si>
    <t>ENSMUSG00000002688</t>
  </si>
  <si>
    <t>Prkd1</t>
  </si>
  <si>
    <t>ENSMUSG00000052776</t>
  </si>
  <si>
    <t>Oas1a</t>
  </si>
  <si>
    <t>ENSMUSG00000066800</t>
  </si>
  <si>
    <t>Rnasel</t>
  </si>
  <si>
    <t>ENSMUSG00000085148</t>
  </si>
  <si>
    <t>Mir22hg</t>
  </si>
  <si>
    <t>ENSMUSG00000034612</t>
  </si>
  <si>
    <t>Chst11</t>
  </si>
  <si>
    <t>ENSMUSG00000032860</t>
  </si>
  <si>
    <t>P2ry2</t>
  </si>
  <si>
    <t>ENSMUSG00000040722</t>
  </si>
  <si>
    <t>Scamp5</t>
  </si>
  <si>
    <t>ENSMUSG00000004931</t>
  </si>
  <si>
    <t>Apba3</t>
  </si>
  <si>
    <t>ENSMUSG00000030218</t>
  </si>
  <si>
    <t>Mgp</t>
  </si>
  <si>
    <t>ENSMUSG00000053963</t>
  </si>
  <si>
    <t>ENSMUSG00000025921</t>
  </si>
  <si>
    <t>Rdh10</t>
  </si>
  <si>
    <t>ENSMUSG00000000805</t>
  </si>
  <si>
    <t>Car4</t>
  </si>
  <si>
    <t>ENSMUSG00000024597</t>
  </si>
  <si>
    <t>Slc12a2</t>
  </si>
  <si>
    <t>ENSMUSG00000091017</t>
  </si>
  <si>
    <t>Fam71a</t>
  </si>
  <si>
    <t>ENSMUSG00000056666</t>
  </si>
  <si>
    <t>Retsat</t>
  </si>
  <si>
    <t>ENSMUSG00000090387</t>
  </si>
  <si>
    <t>Gm17056</t>
  </si>
  <si>
    <t>ENSMUSG00000040264</t>
  </si>
  <si>
    <t>ENSMUSG00000055116</t>
  </si>
  <si>
    <t>Arntl</t>
  </si>
  <si>
    <t>ENSMUSG00000037243</t>
  </si>
  <si>
    <t>Zfp692</t>
  </si>
  <si>
    <t>ENSMUSG00000026107</t>
  </si>
  <si>
    <t>Nabp1</t>
  </si>
  <si>
    <t>ENSMUSG00000036672</t>
  </si>
  <si>
    <t>Cenpt</t>
  </si>
  <si>
    <t>ENSMUSG00000055978</t>
  </si>
  <si>
    <t>Fut2</t>
  </si>
  <si>
    <t>ENSMUSG00000025277</t>
  </si>
  <si>
    <t>Abhd6</t>
  </si>
  <si>
    <t>ENSMUSG00000086075</t>
  </si>
  <si>
    <t>Gm15728</t>
  </si>
  <si>
    <t>ENSMUSG00000032548</t>
  </si>
  <si>
    <t>Slco2a1</t>
  </si>
  <si>
    <t>ENSMUSG00000035385</t>
  </si>
  <si>
    <t>Ccl2</t>
  </si>
  <si>
    <t>ENSMUSG00000037251</t>
  </si>
  <si>
    <t>ENSMUSG00000024528</t>
  </si>
  <si>
    <t>Srfbp1</t>
  </si>
  <si>
    <t>ENSMUSG00000044636</t>
  </si>
  <si>
    <t>Csrnp2</t>
  </si>
  <si>
    <t>ENSMUSG00000039623</t>
  </si>
  <si>
    <t>ENSMUSG00000002308</t>
  </si>
  <si>
    <t>Cd320</t>
  </si>
  <si>
    <t>ENSMUSG00000022894</t>
  </si>
  <si>
    <t>Adamts5</t>
  </si>
  <si>
    <t>ENSMUSG00000028713</t>
  </si>
  <si>
    <t>Cyp4b1</t>
  </si>
  <si>
    <t>ENSMUSG00000029223</t>
  </si>
  <si>
    <t>Uchl1</t>
  </si>
  <si>
    <t>ENSMUSG00000073409</t>
  </si>
  <si>
    <t>H2-Q6</t>
  </si>
  <si>
    <t>ENSMUSG00000049775</t>
  </si>
  <si>
    <t>Tmsb4x</t>
  </si>
  <si>
    <t>ENSMUSG00000045932</t>
  </si>
  <si>
    <t>Ifit2</t>
  </si>
  <si>
    <t>ENSMUSG00000038400</t>
  </si>
  <si>
    <t>Pmepa1</t>
  </si>
  <si>
    <t>ENSMUSG00000022508</t>
  </si>
  <si>
    <t>Bcl6</t>
  </si>
  <si>
    <t>ENSMUSG00000027611</t>
  </si>
  <si>
    <t>Procr</t>
  </si>
  <si>
    <t>ENSMUSG00000026520</t>
  </si>
  <si>
    <t>Pycr2</t>
  </si>
  <si>
    <t>ENSMUSG00000028063</t>
  </si>
  <si>
    <t>Lmna</t>
  </si>
  <si>
    <t>Syne1</t>
  </si>
  <si>
    <t>ENSMUSG00000027015</t>
  </si>
  <si>
    <t>Cybrd1</t>
  </si>
  <si>
    <t>ENSMUSG00000079362</t>
  </si>
  <si>
    <t>Gbp6</t>
  </si>
  <si>
    <t>ENSMUSG00000026475</t>
  </si>
  <si>
    <t>Rgs16</t>
  </si>
  <si>
    <t>ENSMUSG00000038700</t>
  </si>
  <si>
    <t>Hoxb5</t>
  </si>
  <si>
    <t>ENSMUSG00000069094</t>
  </si>
  <si>
    <t>Pde7a</t>
  </si>
  <si>
    <t>ENSMUSG00000061878</t>
  </si>
  <si>
    <t>Sphk1</t>
  </si>
  <si>
    <t>ENSMUSG00000028794</t>
  </si>
  <si>
    <t>A3galt2</t>
  </si>
  <si>
    <t>ENSMUSG00000027338</t>
  </si>
  <si>
    <t>Prnd</t>
  </si>
  <si>
    <t>ENSMUSG00000032878</t>
  </si>
  <si>
    <t>Ccdc85a</t>
  </si>
  <si>
    <t>ENSMUSG00000034459</t>
  </si>
  <si>
    <t>Ifit1</t>
  </si>
  <si>
    <t>ENSMUSG00000041789</t>
  </si>
  <si>
    <t>2700046A07Rik</t>
  </si>
  <si>
    <t>ENSMUSG00000029875</t>
  </si>
  <si>
    <t>ENSMUSG00000058163</t>
  </si>
  <si>
    <t>Gm5431</t>
  </si>
  <si>
    <t>ENSMUSG00000032028</t>
  </si>
  <si>
    <t>Nxpe2</t>
  </si>
  <si>
    <t>ENSMUSG00000047604</t>
  </si>
  <si>
    <t>Frat2</t>
  </si>
  <si>
    <t>ENSMUSG00000020180</t>
  </si>
  <si>
    <t>Snrpd3</t>
  </si>
  <si>
    <t>ENSMUSG00000097772</t>
  </si>
  <si>
    <t>ENSMUSG00000019856</t>
  </si>
  <si>
    <t>Fam184a</t>
  </si>
  <si>
    <t>ENSMUSG00000047649</t>
  </si>
  <si>
    <t>Cd3eap</t>
  </si>
  <si>
    <t>ENSMUSG00000086320</t>
  </si>
  <si>
    <t>Gm12840</t>
  </si>
  <si>
    <t>ENSMUSG00000021613</t>
  </si>
  <si>
    <t>Hapln1</t>
  </si>
  <si>
    <t>ENSMUSG00000061533</t>
  </si>
  <si>
    <t>Cep128</t>
  </si>
  <si>
    <t>ENSMUSG00000000386</t>
  </si>
  <si>
    <t>Mx1</t>
  </si>
  <si>
    <t>ENSMUSG00000026582</t>
  </si>
  <si>
    <t>Sele</t>
  </si>
  <si>
    <t>ENSMUSG00000097815</t>
  </si>
  <si>
    <t>ENSMUSG00000029094</t>
  </si>
  <si>
    <t>Afap1</t>
  </si>
  <si>
    <t>ENSMUSG00000004637</t>
  </si>
  <si>
    <t>Wwox</t>
  </si>
  <si>
    <t>ENSMUSG00000026578</t>
  </si>
  <si>
    <t>ENSMUSG00000041827</t>
  </si>
  <si>
    <t>Oasl1</t>
  </si>
  <si>
    <t>ENSMUSG00000050064</t>
  </si>
  <si>
    <t>Zfp697</t>
  </si>
  <si>
    <t>ENSMUSG00000062906</t>
  </si>
  <si>
    <t>Hdac10</t>
  </si>
  <si>
    <t>ENSMUSG00000027430</t>
  </si>
  <si>
    <t>Dtd1</t>
  </si>
  <si>
    <t>ENSMUSG00000014599</t>
  </si>
  <si>
    <t>Csf1</t>
  </si>
  <si>
    <t>ENSMUSG00000066677</t>
  </si>
  <si>
    <t>ENSMUSG00000005534</t>
  </si>
  <si>
    <t>Insr</t>
  </si>
  <si>
    <t>ENSMUSG00000028393</t>
  </si>
  <si>
    <t>Alad</t>
  </si>
  <si>
    <t>ENSMUSG00000027962</t>
  </si>
  <si>
    <t>Vcam1</t>
  </si>
  <si>
    <t>ENSMUSG00000095026</t>
  </si>
  <si>
    <t>Gm3336</t>
  </si>
  <si>
    <t>ENSMUSG00000028882</t>
  </si>
  <si>
    <t>Ppp1r8</t>
  </si>
  <si>
    <t>ENSMUSG00000037892</t>
  </si>
  <si>
    <t>Pcdh18</t>
  </si>
  <si>
    <t>ENSMUSG00000045282</t>
  </si>
  <si>
    <t>Tmem86b</t>
  </si>
  <si>
    <t>ENSMUSG00000004105</t>
  </si>
  <si>
    <t>Angptl2</t>
  </si>
  <si>
    <t>ENSMUSG00000023915</t>
  </si>
  <si>
    <t>Tnfrsf21</t>
  </si>
  <si>
    <t>ENSMUSG00000026222</t>
  </si>
  <si>
    <t>Sp100</t>
  </si>
  <si>
    <t>ENSMUSG00000045667</t>
  </si>
  <si>
    <t>Smtnl2</t>
  </si>
  <si>
    <t>ENSMUSG00000025498</t>
  </si>
  <si>
    <t>Irf7</t>
  </si>
  <si>
    <t>ENSMUSG00000056025</t>
  </si>
  <si>
    <t>ENSMUSG00000033356</t>
  </si>
  <si>
    <t>Pus7l</t>
  </si>
  <si>
    <t>ENSMUSG00000020053</t>
  </si>
  <si>
    <t>Igf1</t>
  </si>
  <si>
    <t>ENSMUSG00000078816</t>
  </si>
  <si>
    <t>Prkcg</t>
  </si>
  <si>
    <t>ENSMUSG00000034855</t>
  </si>
  <si>
    <t>Cxcl10</t>
  </si>
  <si>
    <t>ENSMUSG00000070044</t>
  </si>
  <si>
    <t>Fam149a</t>
  </si>
  <si>
    <t>ENSMUSG00000018830</t>
  </si>
  <si>
    <t>Myh11</t>
  </si>
  <si>
    <t>ENSMUSG00000027864</t>
  </si>
  <si>
    <t>Ptgfrn</t>
  </si>
  <si>
    <t>ENSMUSG00000047496</t>
  </si>
  <si>
    <t>Rnf152</t>
  </si>
  <si>
    <t>ENSMUSG00000031465</t>
  </si>
  <si>
    <t>Angpt2</t>
  </si>
  <si>
    <t>ENSMUSG00000024732</t>
  </si>
  <si>
    <t>Ccdc86</t>
  </si>
  <si>
    <t>ENSMUSG00000075010</t>
  </si>
  <si>
    <t>AW112010</t>
  </si>
  <si>
    <t>ENSMUSG00000010607</t>
  </si>
  <si>
    <t>Pigyl</t>
  </si>
  <si>
    <t>ENSMUSG00000073096</t>
  </si>
  <si>
    <t>Lrrc61</t>
  </si>
  <si>
    <t>ENSMUSG00000026678</t>
  </si>
  <si>
    <t>Rgs5</t>
  </si>
  <si>
    <t>ENSMUSG00000020241</t>
  </si>
  <si>
    <t>Col6a2</t>
  </si>
  <si>
    <t>ENSMUSG00000041319</t>
  </si>
  <si>
    <t>Thoc6</t>
  </si>
  <si>
    <t>ENSMUSG00000085912</t>
  </si>
  <si>
    <t>Trp53cor1</t>
  </si>
  <si>
    <t>ENSMUSG00000038903</t>
  </si>
  <si>
    <t>Ccdc68</t>
  </si>
  <si>
    <t>ENSMUSG00000083282</t>
  </si>
  <si>
    <t>Ctsf</t>
  </si>
  <si>
    <t>ENSMUSG00000032690</t>
  </si>
  <si>
    <t>Oas2</t>
  </si>
  <si>
    <t>ENSMUSG00000021792</t>
  </si>
  <si>
    <t>ENSMUSG00000074896</t>
  </si>
  <si>
    <t>Ifit3</t>
  </si>
  <si>
    <t>ENSMUSG00000030630</t>
  </si>
  <si>
    <t>Fah</t>
  </si>
  <si>
    <t>ENSMUSG00000071637</t>
  </si>
  <si>
    <t>Cebpd</t>
  </si>
  <si>
    <t>ENSMUSG00000045302</t>
  </si>
  <si>
    <t>Preb</t>
  </si>
  <si>
    <t>ENSMUSG00000000416</t>
  </si>
  <si>
    <t>Cttnbp2</t>
  </si>
  <si>
    <t>ENSMUSG00000052512</t>
  </si>
  <si>
    <t>Nav2</t>
  </si>
  <si>
    <t>ENSMUSG00000004267</t>
  </si>
  <si>
    <t>Eno2</t>
  </si>
  <si>
    <t>ENSMUSG00000074151</t>
  </si>
  <si>
    <t>Nlrc5</t>
  </si>
  <si>
    <t>ENSMUSG00000046652</t>
  </si>
  <si>
    <t>Tas2r143</t>
  </si>
  <si>
    <t>ENSMUSG00000084844</t>
  </si>
  <si>
    <t>Hoxb3os</t>
  </si>
  <si>
    <t>ENSMUSG00000041075</t>
  </si>
  <si>
    <t>Fzd7</t>
  </si>
  <si>
    <t>ENSMUSG00000045613</t>
  </si>
  <si>
    <t>Chrm2</t>
  </si>
  <si>
    <t>ENSMUSG00000033910</t>
  </si>
  <si>
    <t>Gucy1a3</t>
  </si>
  <si>
    <t>ENSMUSG00000021884</t>
  </si>
  <si>
    <t>Hacl1</t>
  </si>
  <si>
    <t>ENSMUSG00000097266</t>
  </si>
  <si>
    <t>ENSMUSG00000050199</t>
  </si>
  <si>
    <t>Lgr4</t>
  </si>
  <si>
    <t>ENSMUSG00000026558</t>
  </si>
  <si>
    <t>Uck2</t>
  </si>
  <si>
    <t>ENSMUSG00000073491</t>
  </si>
  <si>
    <t>ENSMUSG00000079018</t>
  </si>
  <si>
    <t>Ly6c1</t>
  </si>
  <si>
    <t>ENSMUSG00000050730</t>
  </si>
  <si>
    <t>Arhgap42</t>
  </si>
  <si>
    <t>ENSMUSG00000025867</t>
  </si>
  <si>
    <t>Cplx2</t>
  </si>
  <si>
    <t>ENSMUSG00000038508</t>
  </si>
  <si>
    <t>Gdf15</t>
  </si>
  <si>
    <t>ENSMUSG00000073555</t>
  </si>
  <si>
    <t>Gm4951</t>
  </si>
  <si>
    <t>ENSMUSG00000036040</t>
  </si>
  <si>
    <t>Adamtsl2</t>
  </si>
  <si>
    <t>ENSMUSG00000059401</t>
  </si>
  <si>
    <t>Mamld1</t>
  </si>
  <si>
    <t>ENSMUSG00000078773</t>
  </si>
  <si>
    <t>Rad54b</t>
  </si>
  <si>
    <t>ENSMUSG00000022665</t>
  </si>
  <si>
    <t>Ccdc80</t>
  </si>
  <si>
    <t>ENSMUSG00000034738</t>
  </si>
  <si>
    <t>Nostrin</t>
  </si>
  <si>
    <t>ENSMUSG00000038236</t>
  </si>
  <si>
    <t>Hoxa7</t>
  </si>
  <si>
    <t>ENSMUSG00000054072</t>
  </si>
  <si>
    <t>Iigp1</t>
  </si>
  <si>
    <t>ENSMUSG00000046668</t>
  </si>
  <si>
    <t>Cxxc5</t>
  </si>
  <si>
    <t>ENSMUSG00000057766</t>
  </si>
  <si>
    <t>Ankrd29</t>
  </si>
  <si>
    <t>ENSMUSG00000024065</t>
  </si>
  <si>
    <t>Ehd3</t>
  </si>
  <si>
    <t>ENSMUSG00000042116</t>
  </si>
  <si>
    <t>Vwa1</t>
  </si>
  <si>
    <t>ENSMUSG00000040152</t>
  </si>
  <si>
    <t>Thbs1</t>
  </si>
  <si>
    <t>ENSMUSG00000029338</t>
  </si>
  <si>
    <t>Antxr2</t>
  </si>
  <si>
    <t>ENSMUSG00000053897</t>
  </si>
  <si>
    <t>Slc39a8</t>
  </si>
  <si>
    <t>ENSMUSG00000034457</t>
  </si>
  <si>
    <t>Eda2r</t>
  </si>
  <si>
    <t>ENSMUSG00000028464</t>
  </si>
  <si>
    <t>Tpm2</t>
  </si>
  <si>
    <t>ENSMUSG00000090222</t>
  </si>
  <si>
    <t>ENSMUSG00000020733</t>
  </si>
  <si>
    <t>Slc9a3r1</t>
  </si>
  <si>
    <t>ENSMUSG00000022574</t>
  </si>
  <si>
    <t>ENSMUSG00000032369</t>
  </si>
  <si>
    <t>Plscr1</t>
  </si>
  <si>
    <t>ENSMUSG00000032060</t>
  </si>
  <si>
    <t>Cryab</t>
  </si>
  <si>
    <t>ENSMUSG00000048572</t>
  </si>
  <si>
    <t>Tmem252</t>
  </si>
  <si>
    <t>ENSMUSG00000085051</t>
  </si>
  <si>
    <t>Gm11542</t>
  </si>
  <si>
    <t>ENSMUSG00000005233</t>
  </si>
  <si>
    <t>Spc25</t>
  </si>
  <si>
    <t>ENSMUSG00000040543</t>
  </si>
  <si>
    <t>Pitpnm3</t>
  </si>
  <si>
    <t>ENSMUSG00000087057</t>
  </si>
  <si>
    <t>Gm11730</t>
  </si>
  <si>
    <t>ENSMUSG00000050538</t>
  </si>
  <si>
    <t>B230217C12Rik</t>
  </si>
  <si>
    <t>ENSMUSG00000026000</t>
  </si>
  <si>
    <t>Lancl1</t>
  </si>
  <si>
    <t>ENSMUSG00000047343</t>
  </si>
  <si>
    <t>Mettl21c</t>
  </si>
  <si>
    <t>ENSMUSG00000057880</t>
  </si>
  <si>
    <t>Abat</t>
  </si>
  <si>
    <t>ENSMUSG00000031119</t>
  </si>
  <si>
    <t>Gpc4</t>
  </si>
  <si>
    <t>ENSMUSG00000031538</t>
  </si>
  <si>
    <t>Plat</t>
  </si>
  <si>
    <t>ENSMUSG00000023224</t>
  </si>
  <si>
    <t>Serping1</t>
  </si>
  <si>
    <t>ENSMUSG00000000094</t>
  </si>
  <si>
    <t>Tbx4</t>
  </si>
  <si>
    <t>ENSMUSG00000062488</t>
  </si>
  <si>
    <t>ENSMUSG00000021903</t>
  </si>
  <si>
    <t>ENSMUSG00000023043</t>
  </si>
  <si>
    <t>Krt18</t>
  </si>
  <si>
    <t>ENSMUSG00000040938</t>
  </si>
  <si>
    <t>Slc16a11</t>
  </si>
  <si>
    <t>ENSMUSG00000073489</t>
  </si>
  <si>
    <t>Ifi204</t>
  </si>
  <si>
    <t>ENSMUSG00000030324</t>
  </si>
  <si>
    <t>Rho</t>
  </si>
  <si>
    <t>ENSMUSG00000022548</t>
  </si>
  <si>
    <t>Apod</t>
  </si>
  <si>
    <t>ENSMUSG00000042734</t>
  </si>
  <si>
    <t>Ttc9</t>
  </si>
  <si>
    <t>ENSMUSG00000020513</t>
  </si>
  <si>
    <t>Tubd1</t>
  </si>
  <si>
    <t>ENSMUSG00000044337</t>
  </si>
  <si>
    <t>ENSMUSG00000027514</t>
  </si>
  <si>
    <t>Zbp1</t>
  </si>
  <si>
    <t>ENSMUSG00000041481</t>
  </si>
  <si>
    <t>Serpina3g</t>
  </si>
  <si>
    <t>ENSMUSG00000027257</t>
  </si>
  <si>
    <t>Pacsin3</t>
  </si>
  <si>
    <t>ENSMUSG00000004994</t>
  </si>
  <si>
    <t>Ccdc130</t>
  </si>
  <si>
    <t>ENSMUSG00000002578</t>
  </si>
  <si>
    <t>Ikzf4</t>
  </si>
  <si>
    <t>ENSMUSG00000028555</t>
  </si>
  <si>
    <t>Ttc39a</t>
  </si>
  <si>
    <t>ENSMUSG00000029345</t>
  </si>
  <si>
    <t>Tfip11</t>
  </si>
  <si>
    <t>ENSMUSG00000039853</t>
  </si>
  <si>
    <t>Trim14</t>
  </si>
  <si>
    <t>ENSMUSG00000029322</t>
  </si>
  <si>
    <t>Plac8</t>
  </si>
  <si>
    <t>ENSMUSG00000019990</t>
  </si>
  <si>
    <t>Pde7b</t>
  </si>
  <si>
    <t>ENSMUSG00000041298</t>
  </si>
  <si>
    <t>Katnal1</t>
  </si>
  <si>
    <t>ENSMUSG00000079017</t>
  </si>
  <si>
    <t>Ifi27l2a</t>
  </si>
  <si>
    <t>ENSMUSG00000079339</t>
  </si>
  <si>
    <t>ENSMUSG00000075602</t>
  </si>
  <si>
    <t>Ly6a</t>
  </si>
  <si>
    <t>ENSMUSG00000002699</t>
  </si>
  <si>
    <t>Lcp2</t>
  </si>
  <si>
    <t>ENSMUSG00000073490</t>
  </si>
  <si>
    <t>ENSMUSG00000028587</t>
  </si>
  <si>
    <t>Orc1</t>
  </si>
  <si>
    <t>ENSMUSG00000096054</t>
  </si>
  <si>
    <t>ENSMUSG00000032184</t>
  </si>
  <si>
    <t>Lysmd2</t>
  </si>
  <si>
    <t>ENSMUSG00000024620</t>
  </si>
  <si>
    <t>Pdgfrb</t>
  </si>
  <si>
    <t>ENSMUSG00000075704</t>
  </si>
  <si>
    <t>Txnrd2</t>
  </si>
  <si>
    <t>ENSMUSG00000000142</t>
  </si>
  <si>
    <t>Axin2</t>
  </si>
  <si>
    <t>ENSMUSG00000053702</t>
  </si>
  <si>
    <t>Nebl</t>
  </si>
  <si>
    <t>ENSMUSG00000039997</t>
  </si>
  <si>
    <t>Ifi203</t>
  </si>
  <si>
    <t>ENSMUSG00000024738</t>
  </si>
  <si>
    <t>Pga5</t>
  </si>
  <si>
    <t>ENSMUSG00000002076</t>
  </si>
  <si>
    <t>Hsf2bp</t>
  </si>
  <si>
    <t>ENSMUSG00000035875</t>
  </si>
  <si>
    <t>AI182371</t>
  </si>
  <si>
    <t>ENSMUSG00000033295</t>
  </si>
  <si>
    <t>Ptprf</t>
  </si>
  <si>
    <t>ENSMUSG00000063564</t>
  </si>
  <si>
    <t>Col23a1</t>
  </si>
  <si>
    <t>ENSMUSG00000018263</t>
  </si>
  <si>
    <t>Tbx5</t>
  </si>
  <si>
    <t>ENSMUSG00000048126</t>
  </si>
  <si>
    <t>Col6a3</t>
  </si>
  <si>
    <t>ENSMUSG00000090015</t>
  </si>
  <si>
    <t>Gm15446</t>
  </si>
  <si>
    <t>ENSMUSG00000020614</t>
  </si>
  <si>
    <t>Fam20a</t>
  </si>
  <si>
    <t>ENSMUSG00000050777</t>
  </si>
  <si>
    <t>Tmem37</t>
  </si>
  <si>
    <t>ENSMUSG00000021175</t>
  </si>
  <si>
    <t>Cdca7l</t>
  </si>
  <si>
    <t>ENSMUSG00000058624</t>
  </si>
  <si>
    <t>Gda</t>
  </si>
  <si>
    <t>ENSMUSG00000002847</t>
  </si>
  <si>
    <t>Pla1a</t>
  </si>
  <si>
    <t>ENSMUSG00000060206</t>
  </si>
  <si>
    <t>Zfp462</t>
  </si>
  <si>
    <t>ENSMUSG00000031841</t>
  </si>
  <si>
    <t>Cdh13</t>
  </si>
  <si>
    <t>ENSMUSG00000031561</t>
  </si>
  <si>
    <t>Tenm3</t>
  </si>
  <si>
    <t>ENSMUSG00000035158</t>
  </si>
  <si>
    <t>Mitf</t>
  </si>
  <si>
    <t>ENSMUSG00000004151</t>
  </si>
  <si>
    <t>Etv1</t>
  </si>
  <si>
    <t>ENSMUSG00000068048</t>
  </si>
  <si>
    <t>Rhox9</t>
  </si>
  <si>
    <t>ENSMUSG00000090272</t>
  </si>
  <si>
    <t>Mndal</t>
  </si>
  <si>
    <t>ENSMUSG00000069258</t>
  </si>
  <si>
    <t>Prl2b1</t>
  </si>
  <si>
    <t>ENSMUSG00000055298</t>
  </si>
  <si>
    <t>Ctsj</t>
  </si>
  <si>
    <t>ENSMUSG00000029417</t>
  </si>
  <si>
    <t>Cxcl9</t>
  </si>
  <si>
    <t>ENSMUSG00000027035</t>
  </si>
  <si>
    <t>ENSMUSG00000072723</t>
  </si>
  <si>
    <t>Gm10044</t>
  </si>
  <si>
    <t>ENSMUSG00000093456</t>
  </si>
  <si>
    <t>Gm20662</t>
  </si>
  <si>
    <t>ENSMUSG00000021439</t>
  </si>
  <si>
    <t>Ctsq</t>
  </si>
  <si>
    <t>ENSMUSG00000083077</t>
  </si>
  <si>
    <t>Gm14126</t>
  </si>
  <si>
    <t>inf</t>
  </si>
  <si>
    <t>ENSMUSG00000086799</t>
  </si>
  <si>
    <t>4930502E09Rik</t>
  </si>
  <si>
    <t>ENSMUSG00000095845</t>
  </si>
  <si>
    <t>Gm5741</t>
  </si>
  <si>
    <t>ENSMUSG00000082177</t>
  </si>
  <si>
    <t>Gm16005</t>
  </si>
  <si>
    <t>ENSMUSG00000076459</t>
  </si>
  <si>
    <t>Mir758</t>
  </si>
  <si>
    <t>ENSMUSG00000088453</t>
  </si>
  <si>
    <t>Control (FPKM)</t>
  </si>
  <si>
    <t>Mutant (FPKM)</t>
  </si>
  <si>
    <t>-inf</t>
  </si>
  <si>
    <t>Gene symbol</t>
  </si>
  <si>
    <t>FDR (p value)</t>
  </si>
  <si>
    <t>Gene name</t>
  </si>
  <si>
    <t>Ensembl Gene ID</t>
  </si>
  <si>
    <t>Nat8f1</t>
  </si>
  <si>
    <t>N-acetyltransferase 8 (GCN5-related) family member 1</t>
  </si>
  <si>
    <t>Gm23589</t>
  </si>
  <si>
    <t>predicted gene, 23589</t>
  </si>
  <si>
    <t>Gm25818</t>
  </si>
  <si>
    <t>predicted gene, 25818</t>
  </si>
  <si>
    <t>predicted gene 15166</t>
  </si>
  <si>
    <t>protein tyrosine phosphatase, non-receptor type 6</t>
  </si>
  <si>
    <t>insulin-like growth factor 2</t>
  </si>
  <si>
    <t>solute carrier family 4 (anion exchanger), member 8</t>
  </si>
  <si>
    <t>RIKEN cDNA 6330418K02 gene</t>
  </si>
  <si>
    <t>zinc finger protein 109</t>
  </si>
  <si>
    <t>carcinoembryonic antigen-related cell adhesion molecule 11</t>
  </si>
  <si>
    <t>prolactin family8, subfamily a, member 9</t>
  </si>
  <si>
    <t>DIX domain containing 1</t>
  </si>
  <si>
    <t>F-box and WD-40 domain protein 4</t>
  </si>
  <si>
    <t>SET and MYND domain containing 5</t>
  </si>
  <si>
    <t>prolactin family 2, subfamily c, member 5</t>
  </si>
  <si>
    <t>ATP-binding cassette, sub-family B (MDR/TAP), member 1A</t>
  </si>
  <si>
    <t>lymphocyte antigen 6 complex, locus G6D</t>
  </si>
  <si>
    <t>lectin, galactose binding, soluble 3</t>
  </si>
  <si>
    <t>ubiquitin specific peptidase 33</t>
  </si>
  <si>
    <t>zinc finger protein 846</t>
  </si>
  <si>
    <t>toll-like receptor 13</t>
  </si>
  <si>
    <t>lymphocyte specific 1</t>
  </si>
  <si>
    <t>RASD family, member 2</t>
  </si>
  <si>
    <t>single-strand selective monofunctional uracil DNA glycosylase</t>
  </si>
  <si>
    <t>DNA segment, Chr 11, Wayne State University 47, expressed</t>
  </si>
  <si>
    <t>small nuclear ribonucleoprotein 35 (U11/U12)</t>
  </si>
  <si>
    <t>B cell translocation gene 3</t>
  </si>
  <si>
    <t>trophoblast specific protein alpha</t>
  </si>
  <si>
    <t>coiled-coil domain containing 134</t>
  </si>
  <si>
    <t>solute carrier family 15 (H+/peptide transporter), member 2</t>
  </si>
  <si>
    <t>reticulocalbin 3, EF-hand calcium binding domain</t>
  </si>
  <si>
    <t>coiled-coil domain containing 64</t>
  </si>
  <si>
    <t>collagen, type XV, alpha 1</t>
  </si>
  <si>
    <t>cytochrome c oxidase assembly protein 19</t>
  </si>
  <si>
    <t>tubulin, beta 2B class IIB</t>
  </si>
  <si>
    <t>glycerol kinase 5 (putative)</t>
  </si>
  <si>
    <t>RIKEN cDNA A430005L14 gene</t>
  </si>
  <si>
    <t>guanidinoacetate methyltransferase</t>
  </si>
  <si>
    <t>RAB, member RAS oncogene family-like 3</t>
  </si>
  <si>
    <t>progressive external ophthalmoplegia 1 (human)</t>
  </si>
  <si>
    <t>solute carrier family 25 (mitochondrial carrier, brain), member 14</t>
  </si>
  <si>
    <t>expressed sequence AI987944</t>
  </si>
  <si>
    <t>CDGSH iron sulfur domain 3</t>
  </si>
  <si>
    <t>transmembrane p24 trafficking protein 3</t>
  </si>
  <si>
    <t>kinesin family member 18A</t>
  </si>
  <si>
    <t>LSM3 homolog, U6 small nuclear RNA and mRNA degradation associated</t>
  </si>
  <si>
    <t>solute carrier family 37 (glycerol-3-phosphate transporter), member 1</t>
  </si>
  <si>
    <t>PITH (C-terminal proteasome-interacting domain of thioredoxin-like) domain containing 1</t>
  </si>
  <si>
    <t>DNA segment, Chr 6, Wayne State University 163, expressed</t>
  </si>
  <si>
    <t>Cep44</t>
  </si>
  <si>
    <t>centrosomal protein 44</t>
  </si>
  <si>
    <t>keratin 80</t>
  </si>
  <si>
    <t>expressed sequence AW209491</t>
  </si>
  <si>
    <t>poly (A) polymerase beta (testis specific)</t>
  </si>
  <si>
    <t>zinc finger protein 324</t>
  </si>
  <si>
    <t>CD302 antigen</t>
  </si>
  <si>
    <t>ubiquitin specific peptidase 28</t>
  </si>
  <si>
    <t>zinc finger protein 747</t>
  </si>
  <si>
    <t>reticulocalbin 1</t>
  </si>
  <si>
    <t>galactose-4-epimerase, UDP</t>
  </si>
  <si>
    <t>gap junction protein, alpha 5</t>
  </si>
  <si>
    <t>kelch-like 13</t>
  </si>
  <si>
    <t>tubulin polymerization promoting protein</t>
  </si>
  <si>
    <t>kelch repeat and BTB (POZ) domain containing 11</t>
  </si>
  <si>
    <t>MMS22-like, DNA repair protein</t>
  </si>
  <si>
    <t>NSE1 homolog, SMC5-SMC6 complex component</t>
  </si>
  <si>
    <t>cadherin 2</t>
  </si>
  <si>
    <t>FAST kinase domains 1</t>
  </si>
  <si>
    <t>WD repeat domain 73</t>
  </si>
  <si>
    <t>RIKEN cDNA E130311K13 gene</t>
  </si>
  <si>
    <t>tubulin polyglutamylase complex subunit 2</t>
  </si>
  <si>
    <t>5' nucleotidase, ecto</t>
  </si>
  <si>
    <t>hairy/enhancer-of-split related with YRPW motif 2</t>
  </si>
  <si>
    <t>heat shock protein 14</t>
  </si>
  <si>
    <t>sorting nexin 8</t>
  </si>
  <si>
    <t>tetratricopeptide repeat domain 27</t>
  </si>
  <si>
    <t>Uqcc3</t>
  </si>
  <si>
    <t>ubiquinol-cytochrome c reductase complex assembly factor 3</t>
  </si>
  <si>
    <t>E2F transcription factor 5</t>
  </si>
  <si>
    <t>DNA fragmentation factor, beta subunit</t>
  </si>
  <si>
    <t>CLP1, cleavage and polyadenylation factor I subunit</t>
  </si>
  <si>
    <t>ring finger protein 215</t>
  </si>
  <si>
    <t>cytochrome P450, family 26, subfamily b, polypeptide 1</t>
  </si>
  <si>
    <t>heat shock protein 1A</t>
  </si>
  <si>
    <t>Gpatch2l</t>
  </si>
  <si>
    <t>G patch domain containing 2 like</t>
  </si>
  <si>
    <t>family with sequence similarity 114, member A1</t>
  </si>
  <si>
    <t>tryptophan rich basic protein</t>
  </si>
  <si>
    <t>CKLF-like MARVEL transmembrane domain containing 8</t>
  </si>
  <si>
    <t>SFT2 domain containing 3</t>
  </si>
  <si>
    <t>carbonic anhydrase 8</t>
  </si>
  <si>
    <t>zinc finger, CCHC domain containing 3</t>
  </si>
  <si>
    <t>melanoma antigen, family E, 2</t>
  </si>
  <si>
    <t>zinc finger, C3HC type 1</t>
  </si>
  <si>
    <t>MAP7 domain containing 3</t>
  </si>
  <si>
    <t>Slx4ip</t>
  </si>
  <si>
    <t>SLX4 interacting protein</t>
  </si>
  <si>
    <t>topoisomerase (DNA) III beta</t>
  </si>
  <si>
    <t>proline-rich coiled-coil 1</t>
  </si>
  <si>
    <t>heat shock protein 1B</t>
  </si>
  <si>
    <t>RIKEN cDNA 9130011E15 gene</t>
  </si>
  <si>
    <t>ATP-binding cassette, sub-family D (ALD), member 4</t>
  </si>
  <si>
    <t>HEAT repeat containing 5A</t>
  </si>
  <si>
    <t>Bet1 golgi vesicular membrane trafficking protein like</t>
  </si>
  <si>
    <t>solute carrier protein family 52, member 3</t>
  </si>
  <si>
    <t>dpy-19-like 1 (C. elegans)</t>
  </si>
  <si>
    <t>golgi associated, gamma adaptin ear containing, ARF binding protein 2</t>
  </si>
  <si>
    <t>potassium inwardly-rectifying channel, subfamily J, member 15</t>
  </si>
  <si>
    <t>Tmem263</t>
  </si>
  <si>
    <t>transmembrane protein 263</t>
  </si>
  <si>
    <t>mannoside acetylglucosaminyltransferase 1</t>
  </si>
  <si>
    <t>protein tyrosine phosphatase 4a3</t>
  </si>
  <si>
    <t>fibronectin leucine rich transmembrane protein 3</t>
  </si>
  <si>
    <t>Cep83os</t>
  </si>
  <si>
    <t>centrosomal protein 83, opposite strand</t>
  </si>
  <si>
    <t>G protein-coupled receptor 155</t>
  </si>
  <si>
    <t>zinc finger protein 869</t>
  </si>
  <si>
    <t>DEAH (Asp-Glu-Ala-His) box polypeptide 29</t>
  </si>
  <si>
    <t>coiled-coil domain containing 71 like</t>
  </si>
  <si>
    <t>HOP homeobox</t>
  </si>
  <si>
    <t>a disintegrin and metallopeptidase domain 12 (meltrin alpha)</t>
  </si>
  <si>
    <t>G protein-coupled receptor 182</t>
  </si>
  <si>
    <t>ataxin 7-like 3</t>
  </si>
  <si>
    <t>transmembrane protein 33</t>
  </si>
  <si>
    <t>phospholipase C-like 2</t>
  </si>
  <si>
    <t>CD44 antigen</t>
  </si>
  <si>
    <t>progesterone receptor membrane component 2</t>
  </si>
  <si>
    <t>Rps3a1</t>
  </si>
  <si>
    <t>ribosomal protein S3A1</t>
  </si>
  <si>
    <t>chondroitin sulfate synthase 1</t>
  </si>
  <si>
    <t>ubiquitin family domain containing 1</t>
  </si>
  <si>
    <t>RIKEN cDNA 0610037L13 gene</t>
  </si>
  <si>
    <t>glycophorin C</t>
  </si>
  <si>
    <t>ADP-ribosylation factor-like 6 interacting protein 1</t>
  </si>
  <si>
    <t>protein phosphatase 4, catalytic subunit</t>
  </si>
  <si>
    <t>death-associated protein</t>
  </si>
  <si>
    <t>integral membrane protein 2A</t>
  </si>
  <si>
    <t>fucosidase, alpha-L- 2, plasma</t>
  </si>
  <si>
    <t>zinc ribbon domain containing, 1</t>
  </si>
  <si>
    <t>Cfap20</t>
  </si>
  <si>
    <t>cilia and flagella associated protein 20</t>
  </si>
  <si>
    <t>calumenin</t>
  </si>
  <si>
    <t>heat shock protein 1 (chaperonin)</t>
  </si>
  <si>
    <t>predicted gene 14391</t>
  </si>
  <si>
    <t>zinc finger protein 266</t>
  </si>
  <si>
    <t>alanine and arginine rich domain containing protein</t>
  </si>
  <si>
    <t>golgi transport 1B</t>
  </si>
  <si>
    <t>pleckstrin homology domain containing, family F (with FYVE domain) member 2</t>
  </si>
  <si>
    <t>translocating chain-associating membrane protein 1</t>
  </si>
  <si>
    <t>N-acylsphingosine amidohydrolase 1</t>
  </si>
  <si>
    <t>FK506 binding protein 9</t>
  </si>
  <si>
    <t>SEC22 homolog B, vesicle trafficking protein</t>
  </si>
  <si>
    <t>dehydrogenase/reductase (SDR family) member 3</t>
  </si>
  <si>
    <t>surfeit gene 4</t>
  </si>
  <si>
    <t>cyclin-dependent kinase inhibitor 1B</t>
  </si>
  <si>
    <t>zinc finger protein 568</t>
  </si>
  <si>
    <t>RIKEN cDNA 4632427E13 gene</t>
  </si>
  <si>
    <t>vesicle-associated membrane protein 5</t>
  </si>
  <si>
    <t>acyl-Coenzyme A binding domain containing 3</t>
  </si>
  <si>
    <t>KDEL (Lys-Asp-Glu-Leu) endoplasmic reticulum protein retention receptor 2</t>
  </si>
  <si>
    <t>zinc finger protein 9</t>
  </si>
  <si>
    <t>Hikeshi</t>
  </si>
  <si>
    <t>heat shock protein nuclear import factor</t>
  </si>
  <si>
    <t>ERO1-like (S. cerevisiae)</t>
  </si>
  <si>
    <t>Der1-like domain family, member 1</t>
  </si>
  <si>
    <t>peroxiredoxin 2</t>
  </si>
  <si>
    <t>Sec23 interacting protein</t>
  </si>
  <si>
    <t>gap junction protein, alpha 4</t>
  </si>
  <si>
    <t>ubiquitin-conjugating enzyme E2G 1</t>
  </si>
  <si>
    <t>transducin (beta)-like 2</t>
  </si>
  <si>
    <t>zinc finger protein 62</t>
  </si>
  <si>
    <t>zinc finger, DHHC domain containing 15</t>
  </si>
  <si>
    <t>LysM, putative peptidoglycan-binding, domain containing 3</t>
  </si>
  <si>
    <t>guanine nucleotide binding protein (G protein), alpha inhibiting 1</t>
  </si>
  <si>
    <t>AT rich interactive domain 3A (BRIGHT-like)</t>
  </si>
  <si>
    <t>ADP-ribosylation factor-like 1</t>
  </si>
  <si>
    <t>protein disulfide isomerase associated 5</t>
  </si>
  <si>
    <t>EPM2A (laforin) interacting protein 1</t>
  </si>
  <si>
    <t>RAB interacting factor</t>
  </si>
  <si>
    <t>dystonin</t>
  </si>
  <si>
    <t>toll-like receptor 3</t>
  </si>
  <si>
    <t>receptor (TNFRSF)-interacting serine-threonine kinase 2</t>
  </si>
  <si>
    <t>signal transducing adaptor family member 2</t>
  </si>
  <si>
    <t>bone morphogenetic protein 6</t>
  </si>
  <si>
    <t>FBJ osteosarcoma oncogene</t>
  </si>
  <si>
    <t>transcription factor 15</t>
  </si>
  <si>
    <t>inhibitor of growth family, member 1</t>
  </si>
  <si>
    <t>oncostatin M receptor</t>
  </si>
  <si>
    <t>sulfatase modifying factor 1</t>
  </si>
  <si>
    <t>Wash1</t>
  </si>
  <si>
    <t>WAS protein family homolog 1</t>
  </si>
  <si>
    <t>Adgra3</t>
  </si>
  <si>
    <t>adhesion G protein-coupled receptor A3</t>
  </si>
  <si>
    <t>family with sequence similarity 43, member A</t>
  </si>
  <si>
    <t>glutamate-ammonia ligase (glutamine synthetase)</t>
  </si>
  <si>
    <t>scavenger receptor class F, member 1</t>
  </si>
  <si>
    <t>nicotinamide phosphoribosyltransferase</t>
  </si>
  <si>
    <t>non-SMC condensin I complex, subunit D2</t>
  </si>
  <si>
    <t>fos-like antigen 2</t>
  </si>
  <si>
    <t>zinc finger SWIM-type containing 4</t>
  </si>
  <si>
    <t>matrix metallopeptidase 2</t>
  </si>
  <si>
    <t>adenomatosis polyposis coli down-regulated 1</t>
  </si>
  <si>
    <t>UTP15 small subunit processome component</t>
  </si>
  <si>
    <t>Adgrl4</t>
  </si>
  <si>
    <t>adhesion G protein-coupled receptor L4</t>
  </si>
  <si>
    <t>phospholipase B domain containing 2</t>
  </si>
  <si>
    <t>a disintegrin-like and metallopeptidase (reprolysin type) with thrombospondin type 1 motif, 4</t>
  </si>
  <si>
    <t>dedicator of cytokinesis 4</t>
  </si>
  <si>
    <t>guanylate binding protein 7</t>
  </si>
  <si>
    <t>VPS33A CORVET/HOPS core subunit</t>
  </si>
  <si>
    <t>myc target 1</t>
  </si>
  <si>
    <t>transmembrane 4 superfamily member 1</t>
  </si>
  <si>
    <t>carcinoembryonic antigen-related cell adhesion molecule 1</t>
  </si>
  <si>
    <t>zinc finger matrin type 3</t>
  </si>
  <si>
    <t>receptor transporter protein 4</t>
  </si>
  <si>
    <t>vacuolar protein sorting 37C</t>
  </si>
  <si>
    <t>Kruppel-like factor 4 (gut)</t>
  </si>
  <si>
    <t>coenzyme Q10B</t>
  </si>
  <si>
    <t>Adgrg1</t>
  </si>
  <si>
    <t>adhesion G protein-coupled receptor G1</t>
  </si>
  <si>
    <t>ND3</t>
  </si>
  <si>
    <t>NADH dehydrogenase subunit 3</t>
  </si>
  <si>
    <t>son of sevenless homolog 2 (Drosophila)</t>
  </si>
  <si>
    <t>matrix-remodelling associated 8</t>
  </si>
  <si>
    <t>transmembrane and coiled-coil domains 2</t>
  </si>
  <si>
    <t>a disintegrin-like and metallopeptidase (reprolysin type) with thrombospondin type 1 motif, 1</t>
  </si>
  <si>
    <t>CD59a antigen</t>
  </si>
  <si>
    <t>G protein-coupled receptor 4</t>
  </si>
  <si>
    <t>calcium binding and coiled coil domain 1</t>
  </si>
  <si>
    <t>bobby sox homolog (Drosophila)</t>
  </si>
  <si>
    <t>UDP-Gal:betaGlcNAc beta 1,4-galactosyltransferase, polypeptide 4</t>
  </si>
  <si>
    <t>GPI-anchored HDL-binding protein 1</t>
  </si>
  <si>
    <t>laminin, beta 2</t>
  </si>
  <si>
    <t>cysteine rich transmembrane BMP regulator 1 (chordin like)</t>
  </si>
  <si>
    <t>interleukin 18 binding protein</t>
  </si>
  <si>
    <t>hect domain and RLD 6</t>
  </si>
  <si>
    <t>endothelin 1</t>
  </si>
  <si>
    <t>zinc finger and BTB domain containing 16</t>
  </si>
  <si>
    <t>solute carrier family 6 (neurotransmitter transporter, taurine), member 6</t>
  </si>
  <si>
    <t>N-myc downstream regulated gene 2</t>
  </si>
  <si>
    <t>proline rich 5 (renal)</t>
  </si>
  <si>
    <t>RIKEN cDNA C130074G19 gene</t>
  </si>
  <si>
    <t>ring finger protein 213</t>
  </si>
  <si>
    <t>2'-5' oligoadenylate synthetase-like 2</t>
  </si>
  <si>
    <t>tribbles pseudokinase 1</t>
  </si>
  <si>
    <t>sema domain, immunoglobulin domain (Ig), and GPI membrane anchor, (semaphorin) 7A</t>
  </si>
  <si>
    <t>mitogen-activated protein kinase associated protein 1</t>
  </si>
  <si>
    <t>insulin induced gene 1</t>
  </si>
  <si>
    <t>selenoprotein P, plasma, 1</t>
  </si>
  <si>
    <t>tissue inhibitor of metalloproteinase 2</t>
  </si>
  <si>
    <t>transglutaminase 2, C polypeptide</t>
  </si>
  <si>
    <t>mannosidase 1, alpha</t>
  </si>
  <si>
    <t>SMAD family member 6</t>
  </si>
  <si>
    <t>aquaporin 1</t>
  </si>
  <si>
    <t>family with sequence similarity 110, member A</t>
  </si>
  <si>
    <t>CDC42 effector protein (Rho GTPase binding) 4</t>
  </si>
  <si>
    <t>suppressor of cytokine signaling 3</t>
  </si>
  <si>
    <t>thymosin, beta 10</t>
  </si>
  <si>
    <t>creatine kinase, brain</t>
  </si>
  <si>
    <t>tubulin, alpha 1C</t>
  </si>
  <si>
    <t>ferrochelatase</t>
  </si>
  <si>
    <t>RIKEN cDNA 2310022B05 gene</t>
  </si>
  <si>
    <t>cyclin-dependent kinase inhibitor 1A (P21)</t>
  </si>
  <si>
    <t>C-type lectin domain family 2, member d</t>
  </si>
  <si>
    <t>pituitary tumor-transforming gene 1</t>
  </si>
  <si>
    <t>homeobox B4</t>
  </si>
  <si>
    <t>tumor necrosis factor receptor superfamily, member 12a</t>
  </si>
  <si>
    <t>Colgalt2</t>
  </si>
  <si>
    <t>collagen beta(1-O)galactosyltransferase 2</t>
  </si>
  <si>
    <t>Ybx3</t>
  </si>
  <si>
    <t>Y box protein 3</t>
  </si>
  <si>
    <t>RCSD domain containing 1</t>
  </si>
  <si>
    <t>filamin binding LIM protein 1</t>
  </si>
  <si>
    <t>signal transducer and activator of transcription 5B</t>
  </si>
  <si>
    <t>phospholipase A2, group VI</t>
  </si>
  <si>
    <t>histocompatibility 2, Q region locus 5</t>
  </si>
  <si>
    <t>fibulin 5</t>
  </si>
  <si>
    <t>extracellular matrix protein 2, female organ and adipocyte specific</t>
  </si>
  <si>
    <t>ERBB receptor feedback inhibitor 1</t>
  </si>
  <si>
    <t>LIM and cysteine-rich domains 1</t>
  </si>
  <si>
    <t>histocompatibility 2, T region locus 23</t>
  </si>
  <si>
    <t>epithelial membrane protein 1</t>
  </si>
  <si>
    <t>RIKEN cDNA 2010107E04 gene</t>
  </si>
  <si>
    <t>tubulin, beta 6 class V</t>
  </si>
  <si>
    <t>F-box protein 32</t>
  </si>
  <si>
    <t>interferon induced transmembrane protein 3</t>
  </si>
  <si>
    <t>synaptotagmin VII</t>
  </si>
  <si>
    <t>snail family zinc finger 2</t>
  </si>
  <si>
    <t>olfactomedin-like 2A</t>
  </si>
  <si>
    <t>histocompatibility 2, Q region locus 4</t>
  </si>
  <si>
    <t>Phf11d</t>
  </si>
  <si>
    <t>PHD finger protein 11D</t>
  </si>
  <si>
    <t>epoxide hydrolase 1, microsomal</t>
  </si>
  <si>
    <t>immunity-related GTPase family M member 2</t>
  </si>
  <si>
    <t>tripartite motif-containing 62</t>
  </si>
  <si>
    <t>FERM domain containing 6</t>
  </si>
  <si>
    <t>arylsulfatase A</t>
  </si>
  <si>
    <t>UDP-GlcNAc:betaGal beta-1,3-N-acetylglucosaminyltransferase 3</t>
  </si>
  <si>
    <t>immediate early response 3</t>
  </si>
  <si>
    <t>proviral integration site 1</t>
  </si>
  <si>
    <t>glutamate receptor, ionotropic, N-methyl D-aspartate-associated protein 1 (glutamate binding)</t>
  </si>
  <si>
    <t>RIKEN cDNA 4921524J17 gene</t>
  </si>
  <si>
    <t>interleukin 17 receptor A</t>
  </si>
  <si>
    <t>Bardet-Biedl syndrome 1 (human)</t>
  </si>
  <si>
    <t>heparin-binding EGF-like growth factor</t>
  </si>
  <si>
    <t>Era (G-protein)-like 1 (E. coli)</t>
  </si>
  <si>
    <t>zinc finger protein 503</t>
  </si>
  <si>
    <t>FBJ osteosarcoma oncogene B</t>
  </si>
  <si>
    <t>PQ loop repeat containing 1</t>
  </si>
  <si>
    <t>serine/threonine kinase 10</t>
  </si>
  <si>
    <t>poliovirus receptor</t>
  </si>
  <si>
    <t>early growth response 1</t>
  </si>
  <si>
    <t>Cbp/p300-interacting transactivator, with Glu/Asp-rich carboxy-terminal domain, 2</t>
  </si>
  <si>
    <t>family with sequence similarity 98, member B</t>
  </si>
  <si>
    <t>immunity-related GTPase family M member 1</t>
  </si>
  <si>
    <t>elastin</t>
  </si>
  <si>
    <t>RIKEN cDNA F830016B08 gene</t>
  </si>
  <si>
    <t>dedicator of cytokinesis 5</t>
  </si>
  <si>
    <t>interferon-induced protein 44</t>
  </si>
  <si>
    <t>beta-2 microglobulin</t>
  </si>
  <si>
    <t>guanylate binding protein 2</t>
  </si>
  <si>
    <t>RIKEN cDNA 2410131K14 gene</t>
  </si>
  <si>
    <t>histocompatibility 2, Q region locus 7</t>
  </si>
  <si>
    <t>immediate early response 2</t>
  </si>
  <si>
    <t>extracellular matrix protein 1</t>
  </si>
  <si>
    <t>atrophin 1</t>
  </si>
  <si>
    <t>ATPase type 13A2</t>
  </si>
  <si>
    <t>interleukin 15</t>
  </si>
  <si>
    <t>small nuclear ribonucleoprotein D2</t>
  </si>
  <si>
    <t>histocompatibility 2, K1, K region</t>
  </si>
  <si>
    <t>cyclin M4</t>
  </si>
  <si>
    <t>sulfatase 1</t>
  </si>
  <si>
    <t>predicted gene, 26532</t>
  </si>
  <si>
    <t>Gm26532</t>
  </si>
  <si>
    <t>zinc finger protein 52</t>
  </si>
  <si>
    <t>dual specificity phosphatase 4</t>
  </si>
  <si>
    <t>Rab interacting lysosomal protein</t>
  </si>
  <si>
    <t>a disintegrin-like and metallopeptidase (reprolysin type) with thrombospondin type 1 motif, 6</t>
  </si>
  <si>
    <t>CD300 molecule like family member G</t>
  </si>
  <si>
    <t>cathepsin H</t>
  </si>
  <si>
    <t>SERTA domain containing 1</t>
  </si>
  <si>
    <t>Sp110 nuclear body protein</t>
  </si>
  <si>
    <t>transmembrane protein 173</t>
  </si>
  <si>
    <t>myosin X</t>
  </si>
  <si>
    <t>guanylate binding protein 11</t>
  </si>
  <si>
    <t>CDK5 and Abl enzyme substrate 1</t>
  </si>
  <si>
    <t>interferon gamma induced GTPase</t>
  </si>
  <si>
    <t>actin filament associated protein 1-like 2</t>
  </si>
  <si>
    <t>poly (ADP-ribose) polymerase family, member 8</t>
  </si>
  <si>
    <t>mal, T cell differentiation protein-like</t>
  </si>
  <si>
    <t>Erdr1</t>
  </si>
  <si>
    <t>erythroid differentiation regulator 1</t>
  </si>
  <si>
    <t>protein tyrosine phosphatase, receptor type, K</t>
  </si>
  <si>
    <t>histocompatibility 2, M region locus 3</t>
  </si>
  <si>
    <t>clathrin, light polypeptide (Lcb)</t>
  </si>
  <si>
    <t>mitochondrial ribosomal protein L55</t>
  </si>
  <si>
    <t>predicted gene, 26778</t>
  </si>
  <si>
    <t>Gm26778</t>
  </si>
  <si>
    <t>serine (or cysteine) peptidase inhibitor, clade E, member 1</t>
  </si>
  <si>
    <t>Rgcc</t>
  </si>
  <si>
    <t>regulator of cell cycle</t>
  </si>
  <si>
    <t>netrin 4</t>
  </si>
  <si>
    <t>sperm associated antigen 1</t>
  </si>
  <si>
    <t>solute carrier family 6 (neurotransmitter transporter, creatine), member 8</t>
  </si>
  <si>
    <t>hypermethylated in cancer 1</t>
  </si>
  <si>
    <t>interferon-stimulated protein</t>
  </si>
  <si>
    <t>receptor (calcitonin) activity modifying protein 3</t>
  </si>
  <si>
    <t>Tdrp</t>
  </si>
  <si>
    <t>testis development related protein</t>
  </si>
  <si>
    <t>ISG15 ubiquitin-like modifier</t>
  </si>
  <si>
    <t>Fam234b</t>
  </si>
  <si>
    <t>family with sequence similarity 234, member B</t>
  </si>
  <si>
    <t>neuroepithelial cell transforming gene 1</t>
  </si>
  <si>
    <t>lymphocyte antigen 6 complex, locus E</t>
  </si>
  <si>
    <t>protein phosphatase 1, regulatory (inhibitor) subunit 3B</t>
  </si>
  <si>
    <t>disco interacting protein 2 homolog C</t>
  </si>
  <si>
    <t>glutamate rich 1</t>
  </si>
  <si>
    <t>protein kinase D1</t>
  </si>
  <si>
    <t>2'-5' oligoadenylate synthetase 1A</t>
  </si>
  <si>
    <t>ribonuclease L (2', 5'-oligoisoadenylate synthetase-dependent)</t>
  </si>
  <si>
    <t>Mir22 host gene (non-protein coding)</t>
  </si>
  <si>
    <t>carbohydrate sulfotransferase 11</t>
  </si>
  <si>
    <t>purinergic receptor P2Y, G-protein coupled 2</t>
  </si>
  <si>
    <t>secretory carrier membrane protein 5</t>
  </si>
  <si>
    <t>amyloid beta (A4) precursor protein-binding, family A, member 3</t>
  </si>
  <si>
    <t>matrix Gla protein</t>
  </si>
  <si>
    <t>Stum</t>
  </si>
  <si>
    <t>mechanosensory transduction mediator</t>
  </si>
  <si>
    <t>retinol dehydrogenase 10 (all-trans)</t>
  </si>
  <si>
    <t>carbonic anhydrase 4</t>
  </si>
  <si>
    <t>solute carrier family 12, member 2</t>
  </si>
  <si>
    <t>family with sequence similarity 71, member A</t>
  </si>
  <si>
    <t>retinol saturase (all trans retinol 13,14 reductase)</t>
  </si>
  <si>
    <t>predicted gene 17056</t>
  </si>
  <si>
    <t>Gbp2b</t>
  </si>
  <si>
    <t>guanylate binding protein 2b</t>
  </si>
  <si>
    <t>aryl hydrocarbon receptor nuclear translocator-like</t>
  </si>
  <si>
    <t>zinc finger protein 692</t>
  </si>
  <si>
    <t>nucleic acid binding protein 1</t>
  </si>
  <si>
    <t>centromere protein T</t>
  </si>
  <si>
    <t>fucosyltransferase 2</t>
  </si>
  <si>
    <t>abhydrolase domain containing 6</t>
  </si>
  <si>
    <t>predicted gene 15728</t>
  </si>
  <si>
    <t>solute carrier organic anion transporter family, member 2a1</t>
  </si>
  <si>
    <t>chemokine (C-C motif) ligand 2</t>
  </si>
  <si>
    <t>Pomk</t>
  </si>
  <si>
    <t>protein-O-mannose kinase</t>
  </si>
  <si>
    <t>serum response factor binding protein 1</t>
  </si>
  <si>
    <t>cysteine-serine-rich nuclear protein 2</t>
  </si>
  <si>
    <t>Ap5z1</t>
  </si>
  <si>
    <t>adaptor-related protein complex 5, zeta 1 subunit</t>
  </si>
  <si>
    <t>CD320 antigen</t>
  </si>
  <si>
    <t>a disintegrin-like and metallopeptidase (reprolysin type) with thrombospondin type 1 motif, 5 (aggrecanase-2)</t>
  </si>
  <si>
    <t>cytochrome P450, family 4, subfamily b, polypeptide 1</t>
  </si>
  <si>
    <t>ubiquitin carboxy-terminal hydrolase L1</t>
  </si>
  <si>
    <t>histocompatibility 2, Q region locus 6</t>
  </si>
  <si>
    <t>thymosin, beta 4, X chromosome</t>
  </si>
  <si>
    <t>interferon-induced protein with tetratricopeptide repeats 2</t>
  </si>
  <si>
    <t>prostate transmembrane protein, androgen induced 1</t>
  </si>
  <si>
    <t>B cell leukemia/lymphoma 6</t>
  </si>
  <si>
    <t>protein C receptor, endothelial</t>
  </si>
  <si>
    <t>pyrroline-5-carboxylate reductase family, member 2</t>
  </si>
  <si>
    <t>lamin A</t>
  </si>
  <si>
    <t>cytochrome b reductase 1</t>
  </si>
  <si>
    <t>guanylate binding protein 6</t>
  </si>
  <si>
    <t>regulator of G-protein signaling 16</t>
  </si>
  <si>
    <t>homeobox B5</t>
  </si>
  <si>
    <t>phosphodiesterase 7A</t>
  </si>
  <si>
    <t>sphingosine kinase 1</t>
  </si>
  <si>
    <t>alpha 1,3-galactosyltransferase 2 (isoglobotriaosylceramide synthase)</t>
  </si>
  <si>
    <t>prion protein dublet</t>
  </si>
  <si>
    <t>coiled-coil domain containing 85A</t>
  </si>
  <si>
    <t>interferon-induced protein with tetratricopeptide repeats 1</t>
  </si>
  <si>
    <t>RIKEN cDNA 2700046A07 gene</t>
  </si>
  <si>
    <t>Ccdc184</t>
  </si>
  <si>
    <t>coiled-coil domain containing 184</t>
  </si>
  <si>
    <t>predicted gene 5431</t>
  </si>
  <si>
    <t>neurexophilin and PC-esterase domain family, member 2</t>
  </si>
  <si>
    <t>frequently rearranged in advanced T cell lymphomas 2</t>
  </si>
  <si>
    <t>small nuclear ribonucleoprotein D3</t>
  </si>
  <si>
    <t>5430416N02Rik</t>
  </si>
  <si>
    <t>RIKEN cDNA 5430416N02 gene</t>
  </si>
  <si>
    <t>family with sequence similarity 184, member A</t>
  </si>
  <si>
    <t>CD3E antigen, epsilon polypeptide associated protein</t>
  </si>
  <si>
    <t>predicted gene 12840</t>
  </si>
  <si>
    <t>hyaluronan and proteoglycan link protein 1</t>
  </si>
  <si>
    <t>centrosomal protein 128</t>
  </si>
  <si>
    <t>MX dynamin-like GTPase 1</t>
  </si>
  <si>
    <t>selectin, endothelial cell</t>
  </si>
  <si>
    <t>predicted gene, 26809</t>
  </si>
  <si>
    <t>Gm26809</t>
  </si>
  <si>
    <t>actin filament associated protein 1</t>
  </si>
  <si>
    <t>WW domain-containing oxidoreductase</t>
  </si>
  <si>
    <t>Ccdc181</t>
  </si>
  <si>
    <t>coiled-coil domain containing 181</t>
  </si>
  <si>
    <t>2'-5' oligoadenylate synthetase-like 1</t>
  </si>
  <si>
    <t>zinc finger protein 697</t>
  </si>
  <si>
    <t>histone deacetylase 10</t>
  </si>
  <si>
    <t>D-tyrosyl-tRNA deacylase 1</t>
  </si>
  <si>
    <t>colony stimulating factor 1 (macrophage)</t>
  </si>
  <si>
    <t>Ifi208</t>
  </si>
  <si>
    <t>interferon activated gene 208</t>
  </si>
  <si>
    <t>insulin receptor</t>
  </si>
  <si>
    <t>aminolevulinate, delta-, dehydratase</t>
  </si>
  <si>
    <t>vascular cell adhesion molecule 1</t>
  </si>
  <si>
    <t>predicted gene 3336</t>
  </si>
  <si>
    <t>protein phosphatase 1, regulatory (inhibitor) subunit 8</t>
  </si>
  <si>
    <t>transmembrane protein 86B</t>
  </si>
  <si>
    <t>protocadherin 18</t>
  </si>
  <si>
    <t>angiopoietin-like 2</t>
  </si>
  <si>
    <t>tumor necrosis factor receptor superfamily, member 21</t>
  </si>
  <si>
    <t>nuclear antigen Sp100</t>
  </si>
  <si>
    <t>smoothelin-like 2</t>
  </si>
  <si>
    <t>interferon regulatory factor 7</t>
  </si>
  <si>
    <t>Clca3a1</t>
  </si>
  <si>
    <t>chloride channel accessory 3A1</t>
  </si>
  <si>
    <t>pseudouridylate synthase 7-like</t>
  </si>
  <si>
    <t>insulin-like growth factor 1</t>
  </si>
  <si>
    <t>protein kinase C, gamma</t>
  </si>
  <si>
    <t>chemokine (C-X-C motif) ligand 10</t>
  </si>
  <si>
    <t>family with sequence similarity 149, member A</t>
  </si>
  <si>
    <t>myosin, heavy polypeptide 11, smooth muscle</t>
  </si>
  <si>
    <t>prostaglandin F2 receptor negative regulator</t>
  </si>
  <si>
    <t>ring finger protein 152</t>
  </si>
  <si>
    <t>angiopoietin 2</t>
  </si>
  <si>
    <t>coiled-coil domain containing 86</t>
  </si>
  <si>
    <t>expressed sequence AW112010</t>
  </si>
  <si>
    <t>phosphatidylinositol glycan anchor biosynthesis, class Y-like</t>
  </si>
  <si>
    <t>leucine rich repeat containing 61</t>
  </si>
  <si>
    <t>regulator of G-protein signaling 5</t>
  </si>
  <si>
    <t>collagen, type VI, alpha 2</t>
  </si>
  <si>
    <t>THO complex 6</t>
  </si>
  <si>
    <t>tumor protein p53 pathway corepressor 1</t>
  </si>
  <si>
    <t>coiled-coil domain containing 68</t>
  </si>
  <si>
    <t>cathepsin F</t>
  </si>
  <si>
    <t>2'-5' oligoadenylate synthetase 2</t>
  </si>
  <si>
    <t>Fam213a</t>
  </si>
  <si>
    <t>family with sequence similarity 213, member A</t>
  </si>
  <si>
    <t>interferon-induced protein with tetratricopeptide repeats 3</t>
  </si>
  <si>
    <t>fumarylacetoacetate hydrolase</t>
  </si>
  <si>
    <t>CCAAT/enhancer binding protein (C/EBP), delta</t>
  </si>
  <si>
    <t>prolactin regulatory element binding</t>
  </si>
  <si>
    <t>cortactin binding protein 2</t>
  </si>
  <si>
    <t>neuron navigator 2</t>
  </si>
  <si>
    <t>enolase 2, gamma neuronal</t>
  </si>
  <si>
    <t>NLR family, CARD domain containing 5</t>
  </si>
  <si>
    <t>taste receptor, type 2, member 143</t>
  </si>
  <si>
    <t>homeobox B3 and homeobox B2, opposite strand</t>
  </si>
  <si>
    <t>frizzled class receptor 7</t>
  </si>
  <si>
    <t>cholinergic receptor, muscarinic 2, cardiac</t>
  </si>
  <si>
    <t>guanylate cyclase 1, soluble, alpha 3</t>
  </si>
  <si>
    <t>2-hydroxyacyl-CoA lyase 1</t>
  </si>
  <si>
    <t>predicted gene, 26802</t>
  </si>
  <si>
    <t>Gm26802</t>
  </si>
  <si>
    <t>leucine-rich repeat-containing G protein-coupled receptor 4</t>
  </si>
  <si>
    <t>uridine-cytidine kinase 2</t>
  </si>
  <si>
    <t>Ifi213</t>
  </si>
  <si>
    <t>interferon activated gene 213</t>
  </si>
  <si>
    <t>lymphocyte antigen 6 complex, locus C1</t>
  </si>
  <si>
    <t>Rho GTPase activating protein 42</t>
  </si>
  <si>
    <t>complexin 2</t>
  </si>
  <si>
    <t>growth differentiation factor 15</t>
  </si>
  <si>
    <t>predicted gene 4951</t>
  </si>
  <si>
    <t>ADAMTS-like 2</t>
  </si>
  <si>
    <t>mastermind-like domain containing 1</t>
  </si>
  <si>
    <t>RAD54 homolog B (S. cerevisiae)</t>
  </si>
  <si>
    <t>coiled-coil domain containing 80</t>
  </si>
  <si>
    <t>nitric oxide synthase trafficker</t>
  </si>
  <si>
    <t>homeobox A7</t>
  </si>
  <si>
    <t>interferon inducible GTPase 1</t>
  </si>
  <si>
    <t>CXXC finger 5</t>
  </si>
  <si>
    <t>ankyrin repeat domain 29</t>
  </si>
  <si>
    <t>EH-domain containing 3</t>
  </si>
  <si>
    <t>von Willebrand factor A domain containing 1</t>
  </si>
  <si>
    <t>thrombospondin 1</t>
  </si>
  <si>
    <t>anthrax toxin receptor 2</t>
  </si>
  <si>
    <t>solute carrier family 39 (metal ion transporter), member 8</t>
  </si>
  <si>
    <t>ectodysplasin A2 receptor</t>
  </si>
  <si>
    <t>tropomyosin 2, beta</t>
  </si>
  <si>
    <t>interferon activated gene 203, pseudogene</t>
  </si>
  <si>
    <t>Ifi203-ps</t>
  </si>
  <si>
    <t>solute carrier family 9 (sodium/hydrogen exchanger), member 3 regulator 1</t>
  </si>
  <si>
    <t>Naprt</t>
  </si>
  <si>
    <t>nicotinate phosphoribosyltransferase</t>
  </si>
  <si>
    <t>phospholipid scramblase 1</t>
  </si>
  <si>
    <t>crystallin, alpha B</t>
  </si>
  <si>
    <t>transmembrane protein 252</t>
  </si>
  <si>
    <t>predicted gene 11542</t>
  </si>
  <si>
    <t>SPC25, NDC80 kinetochore complex component, homolog (S. cerevisiae)</t>
  </si>
  <si>
    <t>PITPNM family member 3</t>
  </si>
  <si>
    <t>predicted gene 11730</t>
  </si>
  <si>
    <t>RIKEN cDNA B230217C12 gene</t>
  </si>
  <si>
    <t>LanC (bacterial lantibiotic synthetase component C)-like 1</t>
  </si>
  <si>
    <t>methyltransferase like 21C</t>
  </si>
  <si>
    <t>4-aminobutyrate aminotransferase</t>
  </si>
  <si>
    <t>glypican 4</t>
  </si>
  <si>
    <t>plasminogen activator, tissue</t>
  </si>
  <si>
    <t>serine (or cysteine) peptidase inhibitor, clade G, member 1</t>
  </si>
  <si>
    <t>T-box 4</t>
  </si>
  <si>
    <t>Ifit3b</t>
  </si>
  <si>
    <t>interferon-induced protein with tetratricopeptide repeats 3B</t>
  </si>
  <si>
    <t>Galnt15</t>
  </si>
  <si>
    <t>UDP-N-acetyl-alpha-D-galactosamine:polypeptide N-acetylgalactosaminyltransferase 15</t>
  </si>
  <si>
    <t>keratin 18</t>
  </si>
  <si>
    <t>solute carrier family 16 (monocarboxylic acid transporters), member 11</t>
  </si>
  <si>
    <t>interferon activated gene 204</t>
  </si>
  <si>
    <t>rhodopsin</t>
  </si>
  <si>
    <t>apolipoprotein D</t>
  </si>
  <si>
    <t>tetratricopeptide repeat domain 9</t>
  </si>
  <si>
    <t>tubulin, delta 1</t>
  </si>
  <si>
    <t>Ackr3</t>
  </si>
  <si>
    <t>atypical chemokine receptor 3</t>
  </si>
  <si>
    <t>Z-DNA binding protein 1</t>
  </si>
  <si>
    <t>serine (or cysteine) peptidase inhibitor, clade A, member 3G</t>
  </si>
  <si>
    <t>protein kinase C and casein kinase substrate in neurons 3</t>
  </si>
  <si>
    <t>coiled-coil domain containing 130</t>
  </si>
  <si>
    <t>IKAROS family zinc finger 4</t>
  </si>
  <si>
    <t>tetratricopeptide repeat domain 39A</t>
  </si>
  <si>
    <t>tuftelin interacting protein 11</t>
  </si>
  <si>
    <t>tripartite motif-containing 14</t>
  </si>
  <si>
    <t>placenta-specific 8</t>
  </si>
  <si>
    <t>phosphodiesterase 7B</t>
  </si>
  <si>
    <t>katanin p60 subunit A-like 1</t>
  </si>
  <si>
    <t>interferon, alpha-inducible protein 27 like 2A</t>
  </si>
  <si>
    <t>Ifit1bl1</t>
  </si>
  <si>
    <t>interferon induced protein with tetratricpeptide repeats 1B like 1</t>
  </si>
  <si>
    <t>lymphocyte antigen 6 complex, locus A</t>
  </si>
  <si>
    <t>lymphocyte cytosolic protein 2</t>
  </si>
  <si>
    <t>Ifi207</t>
  </si>
  <si>
    <t>interferon activated gene 207</t>
  </si>
  <si>
    <t>origin recognition complex, subunit 1</t>
  </si>
  <si>
    <t>spectrin repeat containing, nuclear envelope 1</t>
  </si>
  <si>
    <t>LysM, putative peptidoglycan-binding, domain containing 2</t>
  </si>
  <si>
    <t>platelet derived growth factor receptor, beta polypeptide</t>
  </si>
  <si>
    <t>thioredoxin reductase 2</t>
  </si>
  <si>
    <t>axin 2</t>
  </si>
  <si>
    <t>nebulette</t>
  </si>
  <si>
    <t>interferon activated gene 203</t>
  </si>
  <si>
    <t>pepsinogen 5, group I</t>
  </si>
  <si>
    <t>heat shock transcription factor 2 binding protein</t>
  </si>
  <si>
    <t>expressed sequence AI182371</t>
  </si>
  <si>
    <t>protein tyrosine phosphatase, receptor type, F</t>
  </si>
  <si>
    <t>collagen, type XXIII, alpha 1</t>
  </si>
  <si>
    <t>T-box 5</t>
  </si>
  <si>
    <t>collagen, type VI, alpha 3</t>
  </si>
  <si>
    <t>predicted gene 15446</t>
  </si>
  <si>
    <t>family with sequence similarity 20, member A</t>
  </si>
  <si>
    <t>transmembrane protein 37</t>
  </si>
  <si>
    <t>cell division cycle associated 7 like</t>
  </si>
  <si>
    <t>guanine deaminase</t>
  </si>
  <si>
    <t>phospholipase A1 member A</t>
  </si>
  <si>
    <t>zinc finger protein 462</t>
  </si>
  <si>
    <t>cadherin 13</t>
  </si>
  <si>
    <t>teneurin transmembrane protein 3</t>
  </si>
  <si>
    <t>microphthalmia-associated transcription factor</t>
  </si>
  <si>
    <t>ets variant 1</t>
  </si>
  <si>
    <t>reproductive homeobox 9</t>
  </si>
  <si>
    <t>myeloid nuclear differentiation antigen like</t>
  </si>
  <si>
    <t>prolactin family 2, subfamily b, member 1</t>
  </si>
  <si>
    <t>cathepsin J</t>
  </si>
  <si>
    <t>chemokine (C-X-C motif) ligand 9</t>
  </si>
  <si>
    <t>Cers6</t>
  </si>
  <si>
    <t>ceramide synthase 6</t>
  </si>
  <si>
    <t>predicted gene 10044</t>
  </si>
  <si>
    <t>predicted gene 20662</t>
  </si>
  <si>
    <t>cathepsin Q</t>
  </si>
  <si>
    <t>predicted gene 14126</t>
  </si>
  <si>
    <t>RIKEN cDNA 4930502E09 gene</t>
  </si>
  <si>
    <t>predicted gene 5741</t>
  </si>
  <si>
    <t>predicted gene 16005</t>
  </si>
  <si>
    <t>microRNA 758</t>
  </si>
  <si>
    <t>Gm25706</t>
  </si>
  <si>
    <t>predicted gene 25706</t>
  </si>
  <si>
    <t>Fold change</t>
  </si>
  <si>
    <t>Down-regulated in mutants</t>
  </si>
  <si>
    <t>Up-regulated in mutants</t>
  </si>
  <si>
    <r>
      <t>-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(FDR)</t>
    </r>
  </si>
  <si>
    <t>Log2(Fold change)</t>
  </si>
  <si>
    <t>ENSMUSG00000020566</t>
  </si>
  <si>
    <t>ENSMUSG00000062705</t>
  </si>
  <si>
    <t>ENSMUSG00000042726</t>
  </si>
  <si>
    <t>ENSMUSG00000023185</t>
  </si>
  <si>
    <t>ENSMUSG00000070797</t>
  </si>
  <si>
    <t>ENSMUSG00000030103</t>
  </si>
  <si>
    <t>ENSMUSG00000070796</t>
  </si>
  <si>
    <t>ENSMUSG00000022886</t>
  </si>
  <si>
    <t>ENSMUSG00000036144</t>
  </si>
  <si>
    <t>ENSMUSG00000036502</t>
  </si>
  <si>
    <t>ENSMUSG00000008789</t>
  </si>
  <si>
    <t>ENSMUSG00000028268</t>
  </si>
  <si>
    <t>ENSMUSG00000003505</t>
  </si>
  <si>
    <t>ENSMUSG00000021347</t>
  </si>
  <si>
    <t>ENSMUSG00000074359</t>
  </si>
  <si>
    <t>ENSMUSG00000031004</t>
  </si>
  <si>
    <t>ENSMUSG00000030373</t>
  </si>
  <si>
    <t>ENSMUSG00000070798</t>
  </si>
  <si>
    <t>ENSMUSG00000027544</t>
  </si>
  <si>
    <t>ENSMUSG00000020901</t>
  </si>
  <si>
    <t>ENSMUSG00000029816</t>
  </si>
  <si>
    <t>ENSMUSG00000020926</t>
  </si>
  <si>
    <t>ENSMUSG00000031778</t>
  </si>
  <si>
    <t>ENSMUSG00000016496</t>
  </si>
  <si>
    <t>ENSMUSG00000055994</t>
  </si>
  <si>
    <t>ENSMUSG00000027353</t>
  </si>
  <si>
    <t>ENSMUSG00000029304</t>
  </si>
  <si>
    <t>ENSMUSG00000067586</t>
  </si>
  <si>
    <t>ENSMUSG00000036905</t>
  </si>
  <si>
    <t>ENSMUSG00000041329</t>
  </si>
  <si>
    <t>ENSMUSG00000038146</t>
  </si>
  <si>
    <t>ENSMUSG00000019899</t>
  </si>
  <si>
    <t>ENSMUSG00000030249</t>
  </si>
  <si>
    <t>ENSMUSG00000017607</t>
  </si>
  <si>
    <t>ENSMUSG00000028152</t>
  </si>
  <si>
    <t>ENSMUSG00000040033</t>
  </si>
  <si>
    <t>ENSMUSG00000020844</t>
  </si>
  <si>
    <t>ENSMUSG00000020057</t>
  </si>
  <si>
    <t>ENSMUSG00000032487</t>
  </si>
  <si>
    <t>ENSMUSG00000032911</t>
  </si>
  <si>
    <t>ENSMUSG00000027533</t>
  </si>
  <si>
    <t>ENSMUSG00000027715</t>
  </si>
  <si>
    <t>ENSMUSG00000037921</t>
  </si>
  <si>
    <t>ENSMUSG00000062591</t>
  </si>
  <si>
    <t>ENSMUSG00000021994</t>
  </si>
  <si>
    <t>ENSMUSG00000022876</t>
  </si>
  <si>
    <t>ENSMUSG00000031661</t>
  </si>
  <si>
    <t>ENSMUSG00000028487</t>
  </si>
  <si>
    <t>ENSMUSG00000050953</t>
  </si>
  <si>
    <t>ENSMUSG00000057058</t>
  </si>
  <si>
    <t>ENSMUSG00000056481</t>
  </si>
  <si>
    <t>ENSMUSG00000031734</t>
  </si>
  <si>
    <t>ENSMUSG00000034206</t>
  </si>
  <si>
    <t>ENSMUSG00000042745</t>
  </si>
  <si>
    <t>ENSMUSG00000016128</t>
  </si>
  <si>
    <t>ENSMUSG00000024795</t>
  </si>
  <si>
    <t>ENSMUSG00000047205</t>
  </si>
  <si>
    <t>ENSMUSG00000052117</t>
  </si>
  <si>
    <t>ENSMUSG00000024679</t>
  </si>
  <si>
    <t>ENSMUSG00000028525</t>
  </si>
  <si>
    <t>ENSMUSG00000030786</t>
  </si>
  <si>
    <t>ENSMUSG00000020205</t>
  </si>
  <si>
    <t>ENSMUSG00000074871</t>
  </si>
  <si>
    <t>ENSMUSG00000032254</t>
  </si>
  <si>
    <t>ENSMUSG00000079445</t>
  </si>
  <si>
    <t>ENSMUSG00000062515</t>
  </si>
  <si>
    <t>ENSMUSG00000040339</t>
  </si>
  <si>
    <t>ENSMUSG00000005891</t>
  </si>
  <si>
    <t>ENSMUSG00000058427</t>
  </si>
  <si>
    <t>ENSMUSG00000022074</t>
  </si>
  <si>
    <t>ENSMUSG00000026185</t>
  </si>
  <si>
    <t>ENSMUSG00000037447</t>
  </si>
  <si>
    <t>ENSMUSG00000004791</t>
  </si>
  <si>
    <t>ENSMUSG00000023033</t>
  </si>
  <si>
    <t>Atp6v1c2</t>
  </si>
  <si>
    <t>Tpbpb</t>
  </si>
  <si>
    <t>Trafd1</t>
  </si>
  <si>
    <t>Ceacam14</t>
  </si>
  <si>
    <t>Psg27</t>
  </si>
  <si>
    <t>Bhlhe40</t>
  </si>
  <si>
    <t>Psg21</t>
  </si>
  <si>
    <t>Prl2a1</t>
  </si>
  <si>
    <t>Meox2</t>
  </si>
  <si>
    <t>Ceacam5</t>
  </si>
  <si>
    <t>Gbp3</t>
  </si>
  <si>
    <t>Psg18</t>
  </si>
  <si>
    <t>Prl7b1</t>
  </si>
  <si>
    <t>Psg23</t>
  </si>
  <si>
    <t>Mki67</t>
  </si>
  <si>
    <t>Psg28</t>
  </si>
  <si>
    <t>Psg25</t>
  </si>
  <si>
    <t>Clca1</t>
  </si>
  <si>
    <t>Nfatc2</t>
  </si>
  <si>
    <t>Pik3r5</t>
  </si>
  <si>
    <t>Gpnmb</t>
  </si>
  <si>
    <t>Adam11</t>
  </si>
  <si>
    <t>Cx3cl1</t>
  </si>
  <si>
    <t>Cd274</t>
  </si>
  <si>
    <t>Nod2</t>
  </si>
  <si>
    <t>Mcm8</t>
  </si>
  <si>
    <t>Spp1</t>
  </si>
  <si>
    <t>S1pr3</t>
  </si>
  <si>
    <t>C1qb</t>
  </si>
  <si>
    <t>Atp1b2</t>
  </si>
  <si>
    <t>Notch3</t>
  </si>
  <si>
    <t>Lama2</t>
  </si>
  <si>
    <t>Abcc9</t>
  </si>
  <si>
    <t>Tns4</t>
  </si>
  <si>
    <t>Tspan5</t>
  </si>
  <si>
    <t>Stat2</t>
  </si>
  <si>
    <t>Nxn</t>
  </si>
  <si>
    <t>Dram1</t>
  </si>
  <si>
    <t>Ptgs2</t>
  </si>
  <si>
    <t>Cspg4</t>
  </si>
  <si>
    <t>Fabp5</t>
  </si>
  <si>
    <t>Ccna2</t>
  </si>
  <si>
    <t>Ddx60</t>
  </si>
  <si>
    <t>Tubb4a</t>
  </si>
  <si>
    <t>Wnt5a</t>
  </si>
  <si>
    <t>Samsn1</t>
  </si>
  <si>
    <t>Nkd1</t>
  </si>
  <si>
    <t>Bnc2</t>
  </si>
  <si>
    <t>Gja1</t>
  </si>
  <si>
    <t>Skap1</t>
  </si>
  <si>
    <t>Cd248</t>
  </si>
  <si>
    <t>Irx3</t>
  </si>
  <si>
    <t>Polq</t>
  </si>
  <si>
    <t>AI597468</t>
  </si>
  <si>
    <t>Id1</t>
  </si>
  <si>
    <t>Stard13</t>
  </si>
  <si>
    <t>Kif20b</t>
  </si>
  <si>
    <t>Dusp18</t>
  </si>
  <si>
    <t>D630039A03Rik</t>
  </si>
  <si>
    <t>Ms4a6d</t>
  </si>
  <si>
    <t>Pde4b</t>
  </si>
  <si>
    <t>Itgam</t>
  </si>
  <si>
    <t>Phlda1</t>
  </si>
  <si>
    <t>Ctsm</t>
  </si>
  <si>
    <t>Kif23</t>
  </si>
  <si>
    <t>B3gnt7</t>
  </si>
  <si>
    <t>Fabp4</t>
  </si>
  <si>
    <t>Fam102b</t>
  </si>
  <si>
    <t>Prl4a1</t>
  </si>
  <si>
    <t>Cxcl2</t>
  </si>
  <si>
    <t>Tnfrsf10b</t>
  </si>
  <si>
    <t>Igfbp5</t>
  </si>
  <si>
    <t>Arid5a</t>
  </si>
  <si>
    <t>Pgf</t>
  </si>
  <si>
    <t>Scn8a</t>
  </si>
  <si>
    <t>minichromosome maintenance 8 homologous recombination repair factor</t>
  </si>
  <si>
    <t>pregnancy-specific glycoprotein 25</t>
  </si>
  <si>
    <t>polymerase (DNA directed), theta</t>
  </si>
  <si>
    <t>pregnancy-specific glycoprotein 21</t>
  </si>
  <si>
    <t>carcinoembryonic antigen-related cell adhesion molecule 14</t>
  </si>
  <si>
    <t>transmembrane protein 255A</t>
  </si>
  <si>
    <t>trophoblast specific protein beta</t>
  </si>
  <si>
    <t>carcinoembryonic antigen-related cell adhesion molecule 5</t>
  </si>
  <si>
    <t>Tmem255a</t>
  </si>
  <si>
    <t>cathepsin M</t>
  </si>
  <si>
    <t>nucleoredoxin</t>
  </si>
  <si>
    <t>pregnancy-specific glycoprotein 28</t>
  </si>
  <si>
    <t>pregnancy specific glycoprotein 18</t>
  </si>
  <si>
    <t>pregnancy-specific glycoprotein 27</t>
  </si>
  <si>
    <t>pregnancy-specific glycoprotein 23</t>
  </si>
  <si>
    <t>kinesin family member 20B</t>
  </si>
  <si>
    <t>cyclin A2</t>
  </si>
  <si>
    <t>mesenchyme homeobox 2</t>
  </si>
  <si>
    <t>kinesin family member 23</t>
  </si>
  <si>
    <t>fatty acid binding protein 5, epidermal</t>
  </si>
  <si>
    <t>antigen identified by monoclonal antibody Ki 67</t>
  </si>
  <si>
    <t>gap junction protein, alpha 1</t>
  </si>
  <si>
    <t>family with sequence similarity 102, member B</t>
  </si>
  <si>
    <t>fatty acid binding protein 4, adipocyte</t>
  </si>
  <si>
    <t>pleckstrin homology like domain, family A, member 1</t>
  </si>
  <si>
    <t>signal transducer and activator of transcription 2</t>
  </si>
  <si>
    <t>StAR-related lipid transfer (START) domain containing 13</t>
  </si>
  <si>
    <t>inhibitor of DNA binding 1</t>
  </si>
  <si>
    <t>TRAF type zinc finger domain containing 1</t>
  </si>
  <si>
    <t>phosphodiesterase 4B, cAMP specific</t>
  </si>
  <si>
    <t>tumor necrosis factor receptor superfamily, member 10b</t>
  </si>
  <si>
    <t>basic helix-loop-helix family, member e40</t>
  </si>
  <si>
    <t>guanylate binding protein 3</t>
  </si>
  <si>
    <t>AT rich interactive domain 5A (MRF1-like)</t>
  </si>
  <si>
    <t>chemokine (C-X-C motif) ligand 2</t>
  </si>
  <si>
    <t>laminin, alpha 2</t>
  </si>
  <si>
    <t>CD248 antigen, endosialin</t>
  </si>
  <si>
    <t>DNA-damage regulated autophagy modulator 1</t>
  </si>
  <si>
    <t>prolactin family 4, subfamily a, member 1</t>
  </si>
  <si>
    <t>naked cuticle 1 homolog (Drosophila)</t>
  </si>
  <si>
    <t>dual specificity phosphatase 18</t>
  </si>
  <si>
    <t>CD274 antigen</t>
  </si>
  <si>
    <t>chemokine (C-X3-C motif) ligand 1</t>
  </si>
  <si>
    <t>prolactin family 2, subfamily a, member 1</t>
  </si>
  <si>
    <t>sphingosine-1-phosphate receptor 3</t>
  </si>
  <si>
    <t>ATP-binding cassette, sub-family C (CFTR/MRP), member 9</t>
  </si>
  <si>
    <t>nucleotide-binding oligomerization domain containing 2</t>
  </si>
  <si>
    <t>notch 3</t>
  </si>
  <si>
    <t>chondroitin sulfate proteoglycan 4</t>
  </si>
  <si>
    <t>Iroquois related homeobox 3</t>
  </si>
  <si>
    <t>tubulin, beta 4A class IVA</t>
  </si>
  <si>
    <t>sodium channel, voltage-gated, type VIII, alpha</t>
  </si>
  <si>
    <t>insulin-like growth factor binding protein 5</t>
  </si>
  <si>
    <t>basonuclin 2</t>
  </si>
  <si>
    <t>prostaglandin-endoperoxide synthase 2</t>
  </si>
  <si>
    <t>DEAD (Asp-Glu-Ala-Asp) box polypeptide 60</t>
  </si>
  <si>
    <t>integrin alpha M</t>
  </si>
  <si>
    <t>RIKEN cDNA D630039A03 gene</t>
  </si>
  <si>
    <t>tetraspanin 5</t>
  </si>
  <si>
    <t>UDP-GlcNAc:betaGal beta-1,3-N-acetylglucosaminyltransferase 7</t>
  </si>
  <si>
    <t>wingless-type MMTV integration site family, member 5A</t>
  </si>
  <si>
    <t>complement component 1, q subcomponent, beta polypeptide</t>
  </si>
  <si>
    <t>placental growth factor</t>
  </si>
  <si>
    <t>prolactin family 7, subfamily b, member 1</t>
  </si>
  <si>
    <t>SAM domain, SH3 domain and nuclear localization signals, 1</t>
  </si>
  <si>
    <t>tensin 4</t>
  </si>
  <si>
    <t>ATPase, Na+/K+ transporting, beta 2 polypeptide</t>
  </si>
  <si>
    <t>nuclear factor of activated T cells, cytoplasmic, calcineurin dependent 2</t>
  </si>
  <si>
    <t>phosphoinositide-3-kinase, regulatory subunit 5, p101</t>
  </si>
  <si>
    <t>secreted phosphoprotein 1</t>
  </si>
  <si>
    <t>membrane-spanning 4-domains, subfamily A, member 6D</t>
  </si>
  <si>
    <t>a disintegrin and metallopeptidase domain 11</t>
  </si>
  <si>
    <t>glycoprotein (transmembrane) nmb</t>
  </si>
  <si>
    <t>src family associated phosphoprotein 1</t>
  </si>
  <si>
    <t>ATPase, H+ transporting, lysosomal V1 subunit 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B0F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Fill="1"/>
    <xf numFmtId="0" fontId="0" fillId="0" borderId="0" xfId="0" applyFill="1"/>
    <xf numFmtId="0" fontId="0" fillId="0" borderId="0" xfId="0" applyFont="1" applyFill="1"/>
    <xf numFmtId="0" fontId="4" fillId="0" borderId="0" xfId="0" applyFont="1" applyFill="1"/>
    <xf numFmtId="0" fontId="5" fillId="0" borderId="0" xfId="0" applyFont="1" applyFill="1"/>
    <xf numFmtId="2" fontId="0" fillId="0" borderId="0" xfId="0" applyNumberFormat="1" applyFill="1"/>
    <xf numFmtId="2" fontId="0" fillId="0" borderId="0" xfId="0" applyNumberFormat="1" applyFont="1" applyFill="1"/>
    <xf numFmtId="0" fontId="3" fillId="0" borderId="0" xfId="0" applyFont="1" applyFill="1"/>
    <xf numFmtId="0" fontId="1" fillId="0" borderId="0" xfId="0" applyFont="1" applyFill="1"/>
    <xf numFmtId="11" fontId="0" fillId="0" borderId="0" xfId="0" applyNumberFormat="1" applyFill="1"/>
    <xf numFmtId="11" fontId="0" fillId="0" borderId="0" xfId="0" applyNumberFormat="1" applyFont="1" applyFill="1"/>
    <xf numFmtId="0" fontId="6" fillId="0" borderId="0" xfId="0" applyFont="1" applyFill="1"/>
    <xf numFmtId="0" fontId="7" fillId="0" borderId="0" xfId="0" applyFont="1" applyFill="1"/>
    <xf numFmtId="2" fontId="2" fillId="0" borderId="0" xfId="0" quotePrefix="1" applyNumberFormat="1" applyFont="1" applyFill="1" applyAlignment="1">
      <alignment horizontal="right"/>
    </xf>
    <xf numFmtId="2" fontId="2" fillId="0" borderId="0" xfId="0" applyNumberFormat="1" applyFont="1" applyFill="1"/>
    <xf numFmtId="2" fontId="2" fillId="0" borderId="0" xfId="0" applyNumberFormat="1" applyFont="1" applyFill="1" applyAlignment="1">
      <alignment horizontal="right"/>
    </xf>
    <xf numFmtId="0" fontId="4" fillId="0" borderId="0" xfId="0" quotePrefix="1" applyFont="1" applyFill="1"/>
    <xf numFmtId="11" fontId="0" fillId="0" borderId="0" xfId="0" applyNumberFormat="1"/>
    <xf numFmtId="2" fontId="0" fillId="0" borderId="0" xfId="0" applyNumberForma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9"/>
  <sheetViews>
    <sheetView topLeftCell="F1" workbookViewId="0">
      <selection activeCell="J2" sqref="J2:J3"/>
    </sheetView>
  </sheetViews>
  <sheetFormatPr defaultRowHeight="15" x14ac:dyDescent="0.25"/>
  <cols>
    <col min="1" max="1" width="21" style="2" bestFit="1" customWidth="1"/>
    <col min="2" max="2" width="14.5703125" style="2" bestFit="1" customWidth="1"/>
    <col min="3" max="3" width="14.42578125" style="2" bestFit="1" customWidth="1"/>
    <col min="4" max="4" width="16.85546875" style="2" customWidth="1"/>
    <col min="5" max="5" width="18" style="2" bestFit="1" customWidth="1"/>
    <col min="6" max="6" width="12.7109375" style="2" bestFit="1" customWidth="1"/>
    <col min="7" max="7" width="12.7109375" style="2" customWidth="1"/>
    <col min="8" max="8" width="14.5703125" style="1" bestFit="1" customWidth="1"/>
    <col min="9" max="9" width="101.5703125" style="2" bestFit="1" customWidth="1"/>
    <col min="10" max="10" width="25.85546875" style="2" bestFit="1" customWidth="1"/>
    <col min="11" max="16384" width="9.140625" style="2"/>
  </cols>
  <sheetData>
    <row r="1" spans="1:10" ht="18" x14ac:dyDescent="0.35">
      <c r="A1" s="4" t="s">
        <v>1135</v>
      </c>
      <c r="B1" s="4" t="s">
        <v>1129</v>
      </c>
      <c r="C1" s="4" t="s">
        <v>1130</v>
      </c>
      <c r="D1" s="4" t="s">
        <v>1772</v>
      </c>
      <c r="E1" s="17" t="s">
        <v>1776</v>
      </c>
      <c r="F1" s="4" t="s">
        <v>1133</v>
      </c>
      <c r="G1" s="17" t="s">
        <v>1775</v>
      </c>
      <c r="H1" s="5" t="s">
        <v>1132</v>
      </c>
      <c r="I1" s="4" t="s">
        <v>1134</v>
      </c>
    </row>
    <row r="2" spans="1:10" x14ac:dyDescent="0.25">
      <c r="A2" s="2" t="s">
        <v>0</v>
      </c>
      <c r="B2" s="6">
        <v>161.90799999999999</v>
      </c>
      <c r="C2" s="6">
        <v>0</v>
      </c>
      <c r="D2" s="14" t="s">
        <v>1131</v>
      </c>
      <c r="E2" s="14" t="e">
        <v>#VALUE!</v>
      </c>
      <c r="F2" s="10">
        <v>1.7928900000000001E-2</v>
      </c>
      <c r="G2" s="6">
        <f>-LOG(F2,10)</f>
        <v>1.7464463550883915</v>
      </c>
      <c r="H2" s="12" t="s">
        <v>1138</v>
      </c>
      <c r="I2" t="s">
        <v>1139</v>
      </c>
      <c r="J2" s="8" t="s">
        <v>1773</v>
      </c>
    </row>
    <row r="3" spans="1:10" x14ac:dyDescent="0.25">
      <c r="A3" s="2" t="s">
        <v>1</v>
      </c>
      <c r="B3" s="6">
        <v>18.315200000000001</v>
      </c>
      <c r="C3" s="6">
        <v>0</v>
      </c>
      <c r="D3" s="14" t="s">
        <v>1131</v>
      </c>
      <c r="E3" s="14" t="e">
        <v>#VALUE!</v>
      </c>
      <c r="F3" s="10">
        <v>3.1564399999999999E-2</v>
      </c>
      <c r="G3" s="6">
        <f t="shared" ref="G3:G66" si="0">-LOG(F3,10)</f>
        <v>1.5008024616563087</v>
      </c>
      <c r="H3" s="12" t="s">
        <v>1140</v>
      </c>
      <c r="I3" s="2" t="s">
        <v>1141</v>
      </c>
      <c r="J3" s="9" t="s">
        <v>1774</v>
      </c>
    </row>
    <row r="4" spans="1:10" x14ac:dyDescent="0.25">
      <c r="A4" s="2" t="s">
        <v>2</v>
      </c>
      <c r="B4" s="6">
        <v>6.5874800000000002</v>
      </c>
      <c r="C4" s="6">
        <v>0</v>
      </c>
      <c r="D4" s="14" t="s">
        <v>1131</v>
      </c>
      <c r="E4" s="14" t="e">
        <v>#VALUE!</v>
      </c>
      <c r="F4" s="10">
        <v>4.7498100000000001E-2</v>
      </c>
      <c r="G4" s="6">
        <f t="shared" si="0"/>
        <v>1.3233237625018541</v>
      </c>
      <c r="H4" s="12" t="s">
        <v>1136</v>
      </c>
      <c r="I4" s="2" t="s">
        <v>1137</v>
      </c>
    </row>
    <row r="5" spans="1:10" x14ac:dyDescent="0.25">
      <c r="A5" s="2" t="s">
        <v>3</v>
      </c>
      <c r="B5" s="6">
        <v>2.8165900000000001</v>
      </c>
      <c r="C5" s="6">
        <v>0</v>
      </c>
      <c r="D5" s="14" t="s">
        <v>1131</v>
      </c>
      <c r="E5" s="14" t="e">
        <v>#VALUE!</v>
      </c>
      <c r="F5" s="10">
        <v>1.8542599999999999E-3</v>
      </c>
      <c r="G5" s="6">
        <f t="shared" si="0"/>
        <v>2.7318293701653742</v>
      </c>
      <c r="H5" s="12" t="s">
        <v>4</v>
      </c>
      <c r="I5" s="2" t="s">
        <v>1142</v>
      </c>
    </row>
    <row r="6" spans="1:10" x14ac:dyDescent="0.25">
      <c r="A6" s="2" t="s">
        <v>5</v>
      </c>
      <c r="B6" s="6">
        <v>16.847799999999999</v>
      </c>
      <c r="C6" s="6">
        <v>0.15468499999999999</v>
      </c>
      <c r="D6" s="15">
        <v>-108.91683097908654</v>
      </c>
      <c r="E6" s="14">
        <v>-6.7670831015321307</v>
      </c>
      <c r="F6" s="10">
        <v>4.2154200000000001E-4</v>
      </c>
      <c r="G6" s="6">
        <f t="shared" si="0"/>
        <v>3.375159148300146</v>
      </c>
      <c r="H6" s="12" t="s">
        <v>6</v>
      </c>
      <c r="I6" s="2" t="s">
        <v>1143</v>
      </c>
    </row>
    <row r="7" spans="1:10" x14ac:dyDescent="0.25">
      <c r="A7" s="2" t="s">
        <v>7</v>
      </c>
      <c r="B7" s="6">
        <v>25865.1</v>
      </c>
      <c r="C7" s="6">
        <v>283.20400000000001</v>
      </c>
      <c r="D7" s="15">
        <v>-91.330277820934725</v>
      </c>
      <c r="E7" s="14">
        <v>-6.513021316768679</v>
      </c>
      <c r="F7" s="10">
        <v>4.2154200000000001E-4</v>
      </c>
      <c r="G7" s="6">
        <f t="shared" si="0"/>
        <v>3.375159148300146</v>
      </c>
      <c r="H7" s="12" t="s">
        <v>8</v>
      </c>
      <c r="I7" s="2" t="s">
        <v>1144</v>
      </c>
    </row>
    <row r="8" spans="1:10" x14ac:dyDescent="0.25">
      <c r="A8" s="2" t="s">
        <v>9</v>
      </c>
      <c r="B8" s="6">
        <v>11.4381</v>
      </c>
      <c r="C8" s="6">
        <v>0.720333</v>
      </c>
      <c r="D8" s="15">
        <v>-15.878906005972238</v>
      </c>
      <c r="E8" s="14">
        <v>-3.9890396147909866</v>
      </c>
      <c r="F8" s="10">
        <v>3.45736E-3</v>
      </c>
      <c r="G8" s="6">
        <f t="shared" si="0"/>
        <v>2.4612553968899378</v>
      </c>
      <c r="H8" s="12" t="s">
        <v>10</v>
      </c>
      <c r="I8" s="2" t="s">
        <v>1145</v>
      </c>
    </row>
    <row r="9" spans="1:10" x14ac:dyDescent="0.25">
      <c r="A9" s="2" t="s">
        <v>11</v>
      </c>
      <c r="B9" s="6">
        <v>2.82436</v>
      </c>
      <c r="C9" s="6">
        <v>0.30782700000000002</v>
      </c>
      <c r="D9" s="15">
        <v>-9.1751535765218772</v>
      </c>
      <c r="E9" s="14">
        <v>-3.1977323064280245</v>
      </c>
      <c r="F9" s="10">
        <v>2.1288999999999999E-2</v>
      </c>
      <c r="G9" s="6">
        <f t="shared" si="0"/>
        <v>1.671844738030053</v>
      </c>
      <c r="H9" s="12" t="s">
        <v>12</v>
      </c>
      <c r="I9" s="2" t="s">
        <v>1146</v>
      </c>
    </row>
    <row r="10" spans="1:10" x14ac:dyDescent="0.25">
      <c r="A10" s="3" t="s">
        <v>13</v>
      </c>
      <c r="B10" s="7">
        <v>2.7481100000000001</v>
      </c>
      <c r="C10" s="7">
        <v>0.36624499999999999</v>
      </c>
      <c r="D10" s="15">
        <v>-7.503474450163143</v>
      </c>
      <c r="E10" s="14">
        <v>-2.9075587837840557</v>
      </c>
      <c r="F10" s="11">
        <v>1.9071299999999999E-2</v>
      </c>
      <c r="G10" s="6">
        <f t="shared" si="0"/>
        <v>1.7196197021514998</v>
      </c>
      <c r="H10" s="12" t="s">
        <v>14</v>
      </c>
      <c r="I10" s="2" t="s">
        <v>1147</v>
      </c>
    </row>
    <row r="11" spans="1:10" x14ac:dyDescent="0.25">
      <c r="A11" s="2" t="s">
        <v>15</v>
      </c>
      <c r="B11" s="6">
        <v>5.3983699999999999</v>
      </c>
      <c r="C11" s="6">
        <v>0.74794300000000002</v>
      </c>
      <c r="D11" s="15">
        <v>-7.2176221984830384</v>
      </c>
      <c r="E11" s="14">
        <v>-2.8515236283224401</v>
      </c>
      <c r="F11" s="10">
        <v>1.2438299999999999E-2</v>
      </c>
      <c r="G11" s="6">
        <f t="shared" si="0"/>
        <v>1.9052389726251371</v>
      </c>
      <c r="H11" s="12" t="s">
        <v>16</v>
      </c>
      <c r="I11" s="2" t="s">
        <v>1148</v>
      </c>
    </row>
    <row r="12" spans="1:10" x14ac:dyDescent="0.25">
      <c r="A12" s="2" t="s">
        <v>17</v>
      </c>
      <c r="B12" s="6">
        <v>10.4169</v>
      </c>
      <c r="C12" s="6">
        <v>1.46713</v>
      </c>
      <c r="D12" s="15">
        <v>-7.1001888039914665</v>
      </c>
      <c r="E12" s="14">
        <v>-2.8278573884145852</v>
      </c>
      <c r="F12" s="10">
        <v>8.0520600000000004E-4</v>
      </c>
      <c r="G12" s="6">
        <f t="shared" si="0"/>
        <v>3.0940929976219533</v>
      </c>
      <c r="H12" s="12" t="s">
        <v>18</v>
      </c>
      <c r="I12" s="2" t="s">
        <v>1149</v>
      </c>
    </row>
    <row r="13" spans="1:10" x14ac:dyDescent="0.25">
      <c r="A13" s="2" t="s">
        <v>19</v>
      </c>
      <c r="B13" s="6">
        <v>3.1855099999999998</v>
      </c>
      <c r="C13" s="6">
        <v>0.51459900000000003</v>
      </c>
      <c r="D13" s="15">
        <v>-6.1902763122353521</v>
      </c>
      <c r="E13" s="14">
        <v>-2.6300038077262489</v>
      </c>
      <c r="F13" s="10">
        <v>3.45736E-3</v>
      </c>
      <c r="G13" s="6">
        <f t="shared" si="0"/>
        <v>2.4612553968899378</v>
      </c>
      <c r="H13" s="12" t="s">
        <v>20</v>
      </c>
      <c r="I13" s="2" t="s">
        <v>1150</v>
      </c>
    </row>
    <row r="14" spans="1:10" x14ac:dyDescent="0.25">
      <c r="A14" s="2" t="s">
        <v>21</v>
      </c>
      <c r="B14" s="6">
        <v>17.641500000000001</v>
      </c>
      <c r="C14" s="6">
        <v>3.1862300000000001</v>
      </c>
      <c r="D14" s="15">
        <v>-5.5367942678337725</v>
      </c>
      <c r="E14" s="14">
        <v>-2.4690509162533183</v>
      </c>
      <c r="F14" s="10">
        <v>1.1683799999999999E-3</v>
      </c>
      <c r="G14" s="6">
        <f t="shared" si="0"/>
        <v>2.93241588576557</v>
      </c>
      <c r="H14" s="12" t="s">
        <v>22</v>
      </c>
      <c r="I14" s="2" t="s">
        <v>1151</v>
      </c>
    </row>
    <row r="15" spans="1:10" x14ac:dyDescent="0.25">
      <c r="A15" s="2" t="s">
        <v>23</v>
      </c>
      <c r="B15" s="6">
        <v>7.0797999999999996</v>
      </c>
      <c r="C15" s="6">
        <v>1.47871</v>
      </c>
      <c r="D15" s="15">
        <v>-4.7878218176653977</v>
      </c>
      <c r="E15" s="14">
        <v>-2.2593694623161191</v>
      </c>
      <c r="F15" s="10">
        <v>4.0574599999999997E-3</v>
      </c>
      <c r="G15" s="6">
        <f t="shared" si="0"/>
        <v>2.3917457529225326</v>
      </c>
      <c r="H15" s="12" t="s">
        <v>24</v>
      </c>
      <c r="I15" s="2" t="s">
        <v>1152</v>
      </c>
    </row>
    <row r="16" spans="1:10" x14ac:dyDescent="0.25">
      <c r="A16" s="2" t="s">
        <v>25</v>
      </c>
      <c r="B16" s="6">
        <v>10.3</v>
      </c>
      <c r="C16" s="6">
        <v>2.2020400000000002</v>
      </c>
      <c r="D16" s="15">
        <v>-4.677480881364553</v>
      </c>
      <c r="E16" s="14">
        <v>-2.2257317566372152</v>
      </c>
      <c r="F16" s="10">
        <v>2.1824700000000002E-3</v>
      </c>
      <c r="G16" s="6">
        <f t="shared" si="0"/>
        <v>2.6610517173470218</v>
      </c>
      <c r="H16" s="12" t="s">
        <v>26</v>
      </c>
      <c r="I16" s="2" t="s">
        <v>1153</v>
      </c>
    </row>
    <row r="17" spans="1:9" x14ac:dyDescent="0.25">
      <c r="A17" s="2" t="s">
        <v>27</v>
      </c>
      <c r="B17" s="6">
        <v>21.895600000000002</v>
      </c>
      <c r="C17" s="6">
        <v>4.8402099999999999</v>
      </c>
      <c r="D17" s="15">
        <v>-4.5236880218007069</v>
      </c>
      <c r="E17" s="14">
        <v>-2.1774994366396392</v>
      </c>
      <c r="F17" s="10">
        <v>4.6951899999999998E-2</v>
      </c>
      <c r="G17" s="6">
        <f t="shared" si="0"/>
        <v>1.3283468284709363</v>
      </c>
      <c r="H17" s="12" t="s">
        <v>28</v>
      </c>
      <c r="I17" s="2" t="s">
        <v>1154</v>
      </c>
    </row>
    <row r="18" spans="1:9" x14ac:dyDescent="0.25">
      <c r="A18" s="2" t="s">
        <v>29</v>
      </c>
      <c r="B18" s="6">
        <v>5.9672499999999999</v>
      </c>
      <c r="C18" s="6">
        <v>1.34466</v>
      </c>
      <c r="D18" s="15">
        <v>-4.4377389079767378</v>
      </c>
      <c r="E18" s="14">
        <v>-2.149824789831515</v>
      </c>
      <c r="F18" s="10">
        <v>1.9292699999999999E-2</v>
      </c>
      <c r="G18" s="6">
        <f t="shared" si="0"/>
        <v>1.7146069888908289</v>
      </c>
      <c r="H18" s="12" t="s">
        <v>30</v>
      </c>
      <c r="I18" s="2" t="s">
        <v>1155</v>
      </c>
    </row>
    <row r="19" spans="1:9" x14ac:dyDescent="0.25">
      <c r="A19" s="2" t="s">
        <v>31</v>
      </c>
      <c r="B19" s="6">
        <v>4.1056299999999997</v>
      </c>
      <c r="C19" s="6">
        <v>1.1283399999999999</v>
      </c>
      <c r="D19" s="15">
        <v>-3.6386461527553755</v>
      </c>
      <c r="E19" s="14">
        <v>-1.8634017603067508</v>
      </c>
      <c r="F19" s="10">
        <v>1.3668700000000001E-2</v>
      </c>
      <c r="G19" s="6">
        <f t="shared" si="0"/>
        <v>1.8642727882612735</v>
      </c>
      <c r="H19" s="12" t="s">
        <v>32</v>
      </c>
      <c r="I19" s="2" t="s">
        <v>1156</v>
      </c>
    </row>
    <row r="20" spans="1:9" x14ac:dyDescent="0.25">
      <c r="A20" s="2" t="s">
        <v>33</v>
      </c>
      <c r="B20" s="6">
        <v>108.33</v>
      </c>
      <c r="C20" s="6">
        <v>29.9772</v>
      </c>
      <c r="D20" s="15">
        <v>-3.6137464472999481</v>
      </c>
      <c r="E20" s="14">
        <v>-1.8534952853791795</v>
      </c>
      <c r="F20" s="10">
        <v>4.2154200000000001E-4</v>
      </c>
      <c r="G20" s="6">
        <f t="shared" si="0"/>
        <v>3.375159148300146</v>
      </c>
      <c r="H20" s="12" t="s">
        <v>34</v>
      </c>
      <c r="I20" s="2" t="s">
        <v>1157</v>
      </c>
    </row>
    <row r="21" spans="1:9" x14ac:dyDescent="0.25">
      <c r="A21" s="2" t="s">
        <v>35</v>
      </c>
      <c r="B21" s="6">
        <v>3.29373</v>
      </c>
      <c r="C21" s="6">
        <v>0.91659100000000004</v>
      </c>
      <c r="D21" s="15">
        <v>-3.5934566235103773</v>
      </c>
      <c r="E21" s="14">
        <v>-1.8453722714427974</v>
      </c>
      <c r="F21" s="10">
        <v>7.2169699999999996E-3</v>
      </c>
      <c r="G21" s="6">
        <f t="shared" si="0"/>
        <v>2.141645100003811</v>
      </c>
      <c r="H21" s="12" t="s">
        <v>36</v>
      </c>
      <c r="I21" s="2" t="s">
        <v>1158</v>
      </c>
    </row>
    <row r="22" spans="1:9" x14ac:dyDescent="0.25">
      <c r="A22" s="2" t="s">
        <v>37</v>
      </c>
      <c r="B22" s="6">
        <v>18.1951</v>
      </c>
      <c r="C22" s="6">
        <v>5.1087899999999999</v>
      </c>
      <c r="D22" s="15">
        <v>-3.5615282679460303</v>
      </c>
      <c r="E22" s="14">
        <v>-1.8324964410425415</v>
      </c>
      <c r="F22" s="10">
        <v>4.2154200000000001E-4</v>
      </c>
      <c r="G22" s="6">
        <f t="shared" si="0"/>
        <v>3.375159148300146</v>
      </c>
      <c r="H22" s="12" t="s">
        <v>38</v>
      </c>
      <c r="I22" s="2" t="s">
        <v>1159</v>
      </c>
    </row>
    <row r="23" spans="1:9" x14ac:dyDescent="0.25">
      <c r="A23" s="2" t="s">
        <v>39</v>
      </c>
      <c r="B23" s="6">
        <v>14.7584</v>
      </c>
      <c r="C23" s="6">
        <v>4.2649499999999998</v>
      </c>
      <c r="D23" s="15">
        <v>-3.4603922672012568</v>
      </c>
      <c r="E23" s="14">
        <v>-1.7909355898471222</v>
      </c>
      <c r="F23" s="10">
        <v>8.0482399999999999E-3</v>
      </c>
      <c r="G23" s="6">
        <f t="shared" si="0"/>
        <v>2.0942990813535611</v>
      </c>
      <c r="H23" s="12" t="s">
        <v>40</v>
      </c>
      <c r="I23" s="2" t="s">
        <v>1160</v>
      </c>
    </row>
    <row r="24" spans="1:9" x14ac:dyDescent="0.25">
      <c r="A24" s="2" t="s">
        <v>41</v>
      </c>
      <c r="B24" s="6">
        <v>3.55992</v>
      </c>
      <c r="C24" s="6">
        <v>1.0303199999999999</v>
      </c>
      <c r="D24" s="15">
        <v>-3.4551595620778017</v>
      </c>
      <c r="E24" s="14">
        <v>-1.78875233698195</v>
      </c>
      <c r="F24" s="10">
        <v>8.0520600000000004E-4</v>
      </c>
      <c r="G24" s="6">
        <f t="shared" si="0"/>
        <v>3.0940929976219533</v>
      </c>
      <c r="H24" s="12" t="s">
        <v>42</v>
      </c>
      <c r="I24" s="2" t="s">
        <v>1161</v>
      </c>
    </row>
    <row r="25" spans="1:9" x14ac:dyDescent="0.25">
      <c r="A25" s="2" t="s">
        <v>43</v>
      </c>
      <c r="B25" s="6">
        <v>2.86043</v>
      </c>
      <c r="C25" s="6">
        <v>0.84654099999999999</v>
      </c>
      <c r="D25" s="15">
        <v>-3.3789621530439757</v>
      </c>
      <c r="E25" s="14">
        <v>-1.7565801913062253</v>
      </c>
      <c r="F25" s="10">
        <v>1.1683799999999999E-3</v>
      </c>
      <c r="G25" s="6">
        <f t="shared" si="0"/>
        <v>2.93241588576557</v>
      </c>
      <c r="H25" s="12" t="s">
        <v>44</v>
      </c>
      <c r="I25" s="2" t="s">
        <v>1162</v>
      </c>
    </row>
    <row r="26" spans="1:9" x14ac:dyDescent="0.25">
      <c r="A26" s="2" t="s">
        <v>45</v>
      </c>
      <c r="B26" s="6">
        <v>7.1891600000000002</v>
      </c>
      <c r="C26" s="6">
        <v>2.1292399999999998</v>
      </c>
      <c r="D26" s="15">
        <v>-3.3763972121508146</v>
      </c>
      <c r="E26" s="14">
        <v>-1.7554846381359157</v>
      </c>
      <c r="F26" s="10">
        <v>4.3497900000000001E-3</v>
      </c>
      <c r="G26" s="6">
        <f t="shared" si="0"/>
        <v>2.3615317094919588</v>
      </c>
      <c r="H26" s="12" t="s">
        <v>46</v>
      </c>
      <c r="I26" s="2" t="s">
        <v>1163</v>
      </c>
    </row>
    <row r="27" spans="1:9" x14ac:dyDescent="0.25">
      <c r="A27" s="2" t="s">
        <v>47</v>
      </c>
      <c r="B27" s="6">
        <v>5.6345000000000001</v>
      </c>
      <c r="C27" s="6">
        <v>1.70095</v>
      </c>
      <c r="D27" s="15">
        <v>-3.3125606278844177</v>
      </c>
      <c r="E27" s="14">
        <v>-1.7279468596191239</v>
      </c>
      <c r="F27" s="10">
        <v>8.0482399999999999E-3</v>
      </c>
      <c r="G27" s="6">
        <f t="shared" si="0"/>
        <v>2.0942990813535611</v>
      </c>
      <c r="H27" s="12" t="s">
        <v>48</v>
      </c>
      <c r="I27" s="2" t="s">
        <v>1164</v>
      </c>
    </row>
    <row r="28" spans="1:9" x14ac:dyDescent="0.25">
      <c r="A28" s="2" t="s">
        <v>49</v>
      </c>
      <c r="B28" s="6">
        <v>20.668199999999999</v>
      </c>
      <c r="C28" s="6">
        <v>6.2482300000000004</v>
      </c>
      <c r="D28" s="15">
        <v>-3.3078487827752818</v>
      </c>
      <c r="E28" s="14">
        <v>-1.7258932836849175</v>
      </c>
      <c r="F28" s="10">
        <v>3.45736E-3</v>
      </c>
      <c r="G28" s="6">
        <f t="shared" si="0"/>
        <v>2.4612553968899378</v>
      </c>
      <c r="H28" s="12" t="s">
        <v>50</v>
      </c>
      <c r="I28" s="2" t="s">
        <v>1165</v>
      </c>
    </row>
    <row r="29" spans="1:9" x14ac:dyDescent="0.25">
      <c r="A29" s="2" t="s">
        <v>51</v>
      </c>
      <c r="B29" s="6">
        <v>24.114100000000001</v>
      </c>
      <c r="C29" s="6">
        <v>7.4299299999999997</v>
      </c>
      <c r="D29" s="15">
        <v>-3.2455352876810415</v>
      </c>
      <c r="E29" s="14">
        <v>-1.698456442229048</v>
      </c>
      <c r="F29" s="10">
        <v>4.2154200000000001E-4</v>
      </c>
      <c r="G29" s="6">
        <f t="shared" si="0"/>
        <v>3.375159148300146</v>
      </c>
      <c r="H29" s="12" t="s">
        <v>52</v>
      </c>
      <c r="I29" s="2" t="s">
        <v>1166</v>
      </c>
    </row>
    <row r="30" spans="1:9" x14ac:dyDescent="0.25">
      <c r="A30" s="2" t="s">
        <v>53</v>
      </c>
      <c r="B30" s="6">
        <v>1.8928400000000001</v>
      </c>
      <c r="C30" s="6">
        <v>0.604962</v>
      </c>
      <c r="D30" s="15">
        <v>-3.1288576803171106</v>
      </c>
      <c r="E30" s="14">
        <v>-1.6456360374313912</v>
      </c>
      <c r="F30" s="10">
        <v>4.8571400000000001E-2</v>
      </c>
      <c r="G30" s="6">
        <f t="shared" si="0"/>
        <v>1.313619378439419</v>
      </c>
      <c r="H30" s="12" t="s">
        <v>54</v>
      </c>
      <c r="I30" s="2" t="s">
        <v>1167</v>
      </c>
    </row>
    <row r="31" spans="1:9" x14ac:dyDescent="0.25">
      <c r="A31" s="2" t="s">
        <v>55</v>
      </c>
      <c r="B31" s="6">
        <v>22.729500000000002</v>
      </c>
      <c r="C31" s="6">
        <v>7.2679099999999996</v>
      </c>
      <c r="D31" s="15">
        <v>-3.1273777468350601</v>
      </c>
      <c r="E31" s="14">
        <v>-1.6449534887133688</v>
      </c>
      <c r="F31" s="10">
        <v>2.9724500000000001E-2</v>
      </c>
      <c r="G31" s="6">
        <f t="shared" si="0"/>
        <v>1.5268854419764624</v>
      </c>
      <c r="H31" s="12" t="s">
        <v>56</v>
      </c>
      <c r="I31" s="2" t="s">
        <v>1168</v>
      </c>
    </row>
    <row r="32" spans="1:9" x14ac:dyDescent="0.25">
      <c r="A32" s="2" t="s">
        <v>57</v>
      </c>
      <c r="B32" s="6">
        <v>25.571200000000001</v>
      </c>
      <c r="C32" s="6">
        <v>8.2910699999999995</v>
      </c>
      <c r="D32" s="15">
        <v>-3.0841857564825772</v>
      </c>
      <c r="E32" s="14">
        <v>-1.6248896595090183</v>
      </c>
      <c r="F32" s="10">
        <v>4.2154200000000001E-4</v>
      </c>
      <c r="G32" s="6">
        <f t="shared" si="0"/>
        <v>3.375159148300146</v>
      </c>
      <c r="H32" s="12" t="s">
        <v>58</v>
      </c>
      <c r="I32" s="2" t="s">
        <v>1169</v>
      </c>
    </row>
    <row r="33" spans="1:9" x14ac:dyDescent="0.25">
      <c r="A33" s="2" t="s">
        <v>59</v>
      </c>
      <c r="B33" s="6">
        <v>2.30708</v>
      </c>
      <c r="C33" s="6">
        <v>0.78231099999999998</v>
      </c>
      <c r="D33" s="15">
        <v>-2.9490573442019863</v>
      </c>
      <c r="E33" s="14">
        <v>-1.5602538757707867</v>
      </c>
      <c r="F33" s="10">
        <v>2.7217000000000002E-2</v>
      </c>
      <c r="G33" s="6">
        <f t="shared" si="0"/>
        <v>1.5651597467024263</v>
      </c>
      <c r="H33" s="12" t="s">
        <v>60</v>
      </c>
      <c r="I33" s="2" t="s">
        <v>1170</v>
      </c>
    </row>
    <row r="34" spans="1:9" x14ac:dyDescent="0.25">
      <c r="A34" s="2" t="s">
        <v>61</v>
      </c>
      <c r="B34" s="6">
        <v>8.8278400000000001</v>
      </c>
      <c r="C34" s="6">
        <v>3.0774499999999998</v>
      </c>
      <c r="D34" s="15">
        <v>-2.8685567596549091</v>
      </c>
      <c r="E34" s="14">
        <v>-1.520325064638832</v>
      </c>
      <c r="F34" s="10">
        <v>5.5252599999999997E-3</v>
      </c>
      <c r="G34" s="6">
        <f t="shared" si="0"/>
        <v>2.2576472807363324</v>
      </c>
      <c r="H34" s="12" t="s">
        <v>62</v>
      </c>
      <c r="I34" s="2" t="s">
        <v>1171</v>
      </c>
    </row>
    <row r="35" spans="1:9" x14ac:dyDescent="0.25">
      <c r="A35" s="2" t="s">
        <v>63</v>
      </c>
      <c r="B35" s="6">
        <v>8.1265699999999992</v>
      </c>
      <c r="C35" s="6">
        <v>2.8653900000000001</v>
      </c>
      <c r="D35" s="15">
        <v>-2.8361130596533104</v>
      </c>
      <c r="E35" s="14">
        <v>-1.5039150457473753</v>
      </c>
      <c r="F35" s="10">
        <v>4.22101E-2</v>
      </c>
      <c r="G35" s="6">
        <f t="shared" si="0"/>
        <v>1.3745836189567799</v>
      </c>
      <c r="H35" s="12" t="s">
        <v>64</v>
      </c>
      <c r="I35" s="2" t="s">
        <v>1172</v>
      </c>
    </row>
    <row r="36" spans="1:9" x14ac:dyDescent="0.25">
      <c r="A36" s="2" t="s">
        <v>65</v>
      </c>
      <c r="B36" s="6">
        <v>1.97282</v>
      </c>
      <c r="C36" s="6">
        <v>0.69847700000000001</v>
      </c>
      <c r="D36" s="15">
        <v>-2.8244595026035215</v>
      </c>
      <c r="E36" s="14">
        <v>-1.4979748153088359</v>
      </c>
      <c r="F36" s="10">
        <v>3.5157099999999997E-2</v>
      </c>
      <c r="G36" s="6">
        <f t="shared" si="0"/>
        <v>1.4539869557239857</v>
      </c>
      <c r="H36" s="12" t="s">
        <v>66</v>
      </c>
      <c r="I36" s="2" t="s">
        <v>1173</v>
      </c>
    </row>
    <row r="37" spans="1:9" x14ac:dyDescent="0.25">
      <c r="A37" s="2" t="s">
        <v>67</v>
      </c>
      <c r="B37" s="6">
        <v>2.5423200000000001</v>
      </c>
      <c r="C37" s="6">
        <v>0.92139000000000004</v>
      </c>
      <c r="D37" s="15">
        <v>-2.7592224790805195</v>
      </c>
      <c r="E37" s="14">
        <v>-1.4642617874362975</v>
      </c>
      <c r="F37" s="10">
        <v>1.53215E-2</v>
      </c>
      <c r="G37" s="6">
        <f t="shared" si="0"/>
        <v>1.8146987144793152</v>
      </c>
      <c r="H37" s="12" t="s">
        <v>68</v>
      </c>
      <c r="I37" s="2" t="s">
        <v>1174</v>
      </c>
    </row>
    <row r="38" spans="1:9" x14ac:dyDescent="0.25">
      <c r="A38" s="2" t="s">
        <v>69</v>
      </c>
      <c r="B38" s="6">
        <v>3.4253300000000002</v>
      </c>
      <c r="C38" s="6">
        <v>1.2414499999999999</v>
      </c>
      <c r="D38" s="15">
        <v>-2.7591364936163361</v>
      </c>
      <c r="E38" s="14">
        <v>-1.4642168281274195</v>
      </c>
      <c r="F38" s="10">
        <v>2.6605500000000001E-2</v>
      </c>
      <c r="G38" s="6">
        <f t="shared" si="0"/>
        <v>1.5750285749200328</v>
      </c>
      <c r="H38" s="12" t="s">
        <v>70</v>
      </c>
      <c r="I38" s="2" t="s">
        <v>1175</v>
      </c>
    </row>
    <row r="39" spans="1:9" x14ac:dyDescent="0.25">
      <c r="A39" s="2" t="s">
        <v>71</v>
      </c>
      <c r="B39" s="6">
        <v>14.220800000000001</v>
      </c>
      <c r="C39" s="6">
        <v>5.1584700000000003</v>
      </c>
      <c r="D39" s="15">
        <v>-2.75678641147472</v>
      </c>
      <c r="E39" s="14">
        <v>-1.4629874954790574</v>
      </c>
      <c r="F39" s="10">
        <v>3.7582900000000001E-3</v>
      </c>
      <c r="G39" s="6">
        <f t="shared" si="0"/>
        <v>2.4250097115850191</v>
      </c>
      <c r="H39" s="12" t="s">
        <v>72</v>
      </c>
      <c r="I39" s="2" t="s">
        <v>1176</v>
      </c>
    </row>
    <row r="40" spans="1:9" x14ac:dyDescent="0.25">
      <c r="A40" s="2" t="s">
        <v>73</v>
      </c>
      <c r="B40" s="6">
        <v>10.804600000000001</v>
      </c>
      <c r="C40" s="6">
        <v>3.9984000000000002</v>
      </c>
      <c r="D40" s="15">
        <v>-2.7022308923569427</v>
      </c>
      <c r="E40" s="14">
        <v>-1.4341509511353761</v>
      </c>
      <c r="F40" s="10">
        <v>1.8542599999999999E-3</v>
      </c>
      <c r="G40" s="6">
        <f t="shared" si="0"/>
        <v>2.7318293701653742</v>
      </c>
      <c r="H40" s="12" t="s">
        <v>74</v>
      </c>
      <c r="I40" s="2" t="s">
        <v>1177</v>
      </c>
    </row>
    <row r="41" spans="1:9" x14ac:dyDescent="0.25">
      <c r="A41" s="2" t="s">
        <v>75</v>
      </c>
      <c r="B41" s="6">
        <v>1.8558399999999999</v>
      </c>
      <c r="C41" s="6">
        <v>0.70417799999999997</v>
      </c>
      <c r="D41" s="15">
        <v>-2.6354700090034053</v>
      </c>
      <c r="E41" s="14">
        <v>-1.3980602746482664</v>
      </c>
      <c r="F41" s="10">
        <v>1.2438299999999999E-2</v>
      </c>
      <c r="G41" s="6">
        <f t="shared" si="0"/>
        <v>1.9052389726251371</v>
      </c>
      <c r="H41" s="12" t="s">
        <v>76</v>
      </c>
      <c r="I41" s="2" t="s">
        <v>1178</v>
      </c>
    </row>
    <row r="42" spans="1:9" x14ac:dyDescent="0.25">
      <c r="A42" s="2" t="s">
        <v>77</v>
      </c>
      <c r="B42" s="6">
        <v>3.3113100000000002</v>
      </c>
      <c r="C42" s="6">
        <v>1.3082100000000001</v>
      </c>
      <c r="D42" s="15">
        <v>-2.5311761873093768</v>
      </c>
      <c r="E42" s="14">
        <v>-1.3398079324627423</v>
      </c>
      <c r="F42" s="10">
        <v>2.4235900000000001E-2</v>
      </c>
      <c r="G42" s="6">
        <f t="shared" si="0"/>
        <v>1.6155408481188063</v>
      </c>
      <c r="H42" s="12" t="s">
        <v>78</v>
      </c>
      <c r="I42" s="2" t="s">
        <v>1179</v>
      </c>
    </row>
    <row r="43" spans="1:9" x14ac:dyDescent="0.25">
      <c r="A43" s="2" t="s">
        <v>79</v>
      </c>
      <c r="B43" s="6">
        <v>3.3675700000000002</v>
      </c>
      <c r="C43" s="6">
        <v>1.3540700000000001</v>
      </c>
      <c r="D43" s="15">
        <v>-2.4869984565052028</v>
      </c>
      <c r="E43" s="14">
        <v>-1.3144056121816869</v>
      </c>
      <c r="F43" s="10">
        <v>3.7717500000000001E-2</v>
      </c>
      <c r="G43" s="6">
        <f t="shared" si="0"/>
        <v>1.4234571009873729</v>
      </c>
      <c r="H43" s="12" t="s">
        <v>80</v>
      </c>
      <c r="I43" s="2" t="s">
        <v>1180</v>
      </c>
    </row>
    <row r="44" spans="1:9" x14ac:dyDescent="0.25">
      <c r="A44" s="2" t="s">
        <v>81</v>
      </c>
      <c r="B44" s="6">
        <v>32.568800000000003</v>
      </c>
      <c r="C44" s="6">
        <v>13.1477</v>
      </c>
      <c r="D44" s="15">
        <v>-2.4771480943434976</v>
      </c>
      <c r="E44" s="14">
        <v>-1.3086801215468207</v>
      </c>
      <c r="F44" s="10">
        <v>1.06722E-2</v>
      </c>
      <c r="G44" s="6">
        <f t="shared" si="0"/>
        <v>1.9717460445517301</v>
      </c>
      <c r="H44" s="12" t="s">
        <v>82</v>
      </c>
      <c r="I44" s="2" t="s">
        <v>1181</v>
      </c>
    </row>
    <row r="45" spans="1:9" x14ac:dyDescent="0.25">
      <c r="A45" s="2" t="s">
        <v>83</v>
      </c>
      <c r="B45" s="6">
        <v>12.276999999999999</v>
      </c>
      <c r="C45" s="6">
        <v>5.0743</v>
      </c>
      <c r="D45" s="15">
        <v>-2.4194470173225864</v>
      </c>
      <c r="E45" s="14">
        <v>-1.2746773464546808</v>
      </c>
      <c r="F45" s="10">
        <v>1.8542599999999999E-3</v>
      </c>
      <c r="G45" s="6">
        <f t="shared" si="0"/>
        <v>2.7318293701653742</v>
      </c>
      <c r="H45" s="12" t="s">
        <v>84</v>
      </c>
      <c r="I45" s="2" t="s">
        <v>1182</v>
      </c>
    </row>
    <row r="46" spans="1:9" x14ac:dyDescent="0.25">
      <c r="A46" s="2" t="s">
        <v>85</v>
      </c>
      <c r="B46" s="6">
        <v>4.3526199999999999</v>
      </c>
      <c r="C46" s="6">
        <v>1.8005599999999999</v>
      </c>
      <c r="D46" s="15">
        <v>-2.4173701515084196</v>
      </c>
      <c r="E46" s="14">
        <v>-1.2734383977451271</v>
      </c>
      <c r="F46" s="10">
        <v>3.45736E-3</v>
      </c>
      <c r="G46" s="6">
        <f t="shared" si="0"/>
        <v>2.4612553968899378</v>
      </c>
      <c r="H46" s="12" t="s">
        <v>86</v>
      </c>
      <c r="I46" s="2" t="s">
        <v>1183</v>
      </c>
    </row>
    <row r="47" spans="1:9" x14ac:dyDescent="0.25">
      <c r="A47" s="2" t="s">
        <v>87</v>
      </c>
      <c r="B47" s="6">
        <v>14.7666</v>
      </c>
      <c r="C47" s="6">
        <v>6.1092000000000004</v>
      </c>
      <c r="D47" s="15">
        <v>-2.4171086230603023</v>
      </c>
      <c r="E47" s="14">
        <v>-1.273282308200375</v>
      </c>
      <c r="F47" s="10">
        <v>8.5896600000000007E-3</v>
      </c>
      <c r="G47" s="6">
        <f t="shared" si="0"/>
        <v>2.0660240262789071</v>
      </c>
      <c r="H47" s="12" t="s">
        <v>88</v>
      </c>
      <c r="I47" s="2" t="s">
        <v>1184</v>
      </c>
    </row>
    <row r="48" spans="1:9" x14ac:dyDescent="0.25">
      <c r="A48" s="2" t="s">
        <v>89</v>
      </c>
      <c r="B48" s="6">
        <v>5.3171600000000003</v>
      </c>
      <c r="C48" s="6">
        <v>2.2188400000000001</v>
      </c>
      <c r="D48" s="15">
        <v>-2.3963692740350813</v>
      </c>
      <c r="E48" s="14">
        <v>-1.2608502406681754</v>
      </c>
      <c r="F48" s="10">
        <v>8.0520600000000004E-4</v>
      </c>
      <c r="G48" s="6">
        <f t="shared" si="0"/>
        <v>3.0940929976219533</v>
      </c>
      <c r="H48" s="12" t="s">
        <v>90</v>
      </c>
      <c r="I48" s="2" t="s">
        <v>1185</v>
      </c>
    </row>
    <row r="49" spans="1:9" x14ac:dyDescent="0.25">
      <c r="A49" s="2" t="s">
        <v>91</v>
      </c>
      <c r="B49" s="6">
        <v>5.3574599999999997</v>
      </c>
      <c r="C49" s="6">
        <v>2.2368000000000001</v>
      </c>
      <c r="D49" s="15">
        <v>-2.3951448497854075</v>
      </c>
      <c r="E49" s="14">
        <v>-1.2601129076307467</v>
      </c>
      <c r="F49" s="10">
        <v>2.3120999999999999E-2</v>
      </c>
      <c r="G49" s="6">
        <f t="shared" si="0"/>
        <v>1.6359933862943288</v>
      </c>
      <c r="H49" s="12" t="s">
        <v>92</v>
      </c>
      <c r="I49" s="2" t="s">
        <v>1186</v>
      </c>
    </row>
    <row r="50" spans="1:9" x14ac:dyDescent="0.25">
      <c r="A50" s="2" t="s">
        <v>93</v>
      </c>
      <c r="B50" s="6">
        <v>5.6754899999999999</v>
      </c>
      <c r="C50" s="6">
        <v>2.38245</v>
      </c>
      <c r="D50" s="15">
        <v>-2.3822073915507147</v>
      </c>
      <c r="E50" s="14">
        <v>-1.2522990176257378</v>
      </c>
      <c r="F50" s="10">
        <v>2.5095E-3</v>
      </c>
      <c r="G50" s="6">
        <f t="shared" si="0"/>
        <v>2.6004127999819238</v>
      </c>
      <c r="H50" s="12" t="s">
        <v>94</v>
      </c>
      <c r="I50" s="2" t="s">
        <v>1187</v>
      </c>
    </row>
    <row r="51" spans="1:9" x14ac:dyDescent="0.25">
      <c r="A51" s="2" t="s">
        <v>95</v>
      </c>
      <c r="B51" s="6">
        <v>11.9373</v>
      </c>
      <c r="C51" s="6">
        <v>5.01633</v>
      </c>
      <c r="D51" s="15">
        <v>-2.3796879391906036</v>
      </c>
      <c r="E51" s="14">
        <v>-1.2507723978609611</v>
      </c>
      <c r="F51" s="10">
        <v>1.53215E-2</v>
      </c>
      <c r="G51" s="6">
        <f t="shared" si="0"/>
        <v>1.8146987144793152</v>
      </c>
      <c r="H51" s="12" t="s">
        <v>1188</v>
      </c>
      <c r="I51" s="2" t="s">
        <v>1189</v>
      </c>
    </row>
    <row r="52" spans="1:9" x14ac:dyDescent="0.25">
      <c r="A52" s="2" t="s">
        <v>96</v>
      </c>
      <c r="B52" s="6">
        <v>7.4088900000000004</v>
      </c>
      <c r="C52" s="6">
        <v>3.1366499999999999</v>
      </c>
      <c r="D52" s="15">
        <v>-2.362039118167472</v>
      </c>
      <c r="E52" s="14">
        <v>-1.2400328576727915</v>
      </c>
      <c r="F52" s="10">
        <v>2.8310499999999999E-3</v>
      </c>
      <c r="G52" s="6">
        <f t="shared" si="0"/>
        <v>2.5480524603656143</v>
      </c>
      <c r="H52" s="12" t="s">
        <v>97</v>
      </c>
      <c r="I52" s="2" t="s">
        <v>1190</v>
      </c>
    </row>
    <row r="53" spans="1:9" x14ac:dyDescent="0.25">
      <c r="A53" s="2" t="s">
        <v>98</v>
      </c>
      <c r="B53" s="6">
        <v>3.8486699999999998</v>
      </c>
      <c r="C53" s="6">
        <v>1.6409499999999999</v>
      </c>
      <c r="D53" s="15">
        <v>-2.3453913891343428</v>
      </c>
      <c r="E53" s="14">
        <v>-1.2298286937627858</v>
      </c>
      <c r="F53" s="10">
        <v>2.8055799999999999E-2</v>
      </c>
      <c r="G53" s="6">
        <f t="shared" si="0"/>
        <v>1.5519773430492074</v>
      </c>
      <c r="H53" s="12" t="s">
        <v>99</v>
      </c>
      <c r="I53" s="2" t="s">
        <v>1191</v>
      </c>
    </row>
    <row r="54" spans="1:9" x14ac:dyDescent="0.25">
      <c r="A54" s="2" t="s">
        <v>100</v>
      </c>
      <c r="B54" s="6">
        <v>5.8072699999999999</v>
      </c>
      <c r="C54" s="6">
        <v>2.5116399999999999</v>
      </c>
      <c r="D54" s="15">
        <v>-2.3121426637575451</v>
      </c>
      <c r="E54" s="14">
        <v>-1.2092304177112714</v>
      </c>
      <c r="F54" s="10">
        <v>4.2154200000000001E-4</v>
      </c>
      <c r="G54" s="6">
        <f t="shared" si="0"/>
        <v>3.375159148300146</v>
      </c>
      <c r="H54" s="12" t="s">
        <v>101</v>
      </c>
      <c r="I54" s="2" t="s">
        <v>1192</v>
      </c>
    </row>
    <row r="55" spans="1:9" x14ac:dyDescent="0.25">
      <c r="A55" s="2" t="s">
        <v>102</v>
      </c>
      <c r="B55" s="6">
        <v>1.8962000000000001</v>
      </c>
      <c r="C55" s="6">
        <v>0.82813099999999995</v>
      </c>
      <c r="D55" s="15">
        <v>-2.2897343536227965</v>
      </c>
      <c r="E55" s="14">
        <v>-1.1951802319721827</v>
      </c>
      <c r="F55" s="10">
        <v>1.4395399999999999E-2</v>
      </c>
      <c r="G55" s="6">
        <f t="shared" si="0"/>
        <v>1.8417762630277037</v>
      </c>
      <c r="H55" s="12" t="s">
        <v>103</v>
      </c>
      <c r="I55" s="2" t="s">
        <v>1193</v>
      </c>
    </row>
    <row r="56" spans="1:9" x14ac:dyDescent="0.25">
      <c r="A56" s="2" t="s">
        <v>104</v>
      </c>
      <c r="B56" s="6">
        <v>6.5220200000000004</v>
      </c>
      <c r="C56" s="6">
        <v>2.9203800000000002</v>
      </c>
      <c r="D56" s="15">
        <v>-2.2332778611002677</v>
      </c>
      <c r="E56" s="14">
        <v>-1.1591627602927763</v>
      </c>
      <c r="F56" s="10">
        <v>3.5347700000000003E-2</v>
      </c>
      <c r="G56" s="6">
        <f t="shared" si="0"/>
        <v>1.4516388395701958</v>
      </c>
      <c r="H56" s="12" t="s">
        <v>105</v>
      </c>
      <c r="I56" s="2" t="s">
        <v>1194</v>
      </c>
    </row>
    <row r="57" spans="1:9" x14ac:dyDescent="0.25">
      <c r="A57" s="2" t="s">
        <v>106</v>
      </c>
      <c r="B57" s="6">
        <v>1.8835299999999999</v>
      </c>
      <c r="C57" s="6">
        <v>0.85056399999999999</v>
      </c>
      <c r="D57" s="15">
        <v>-2.2144482954839377</v>
      </c>
      <c r="E57" s="14">
        <v>-1.1469473125450884</v>
      </c>
      <c r="F57" s="10">
        <v>2.7217000000000002E-2</v>
      </c>
      <c r="G57" s="6">
        <f t="shared" si="0"/>
        <v>1.5651597467024263</v>
      </c>
      <c r="H57" s="12" t="s">
        <v>107</v>
      </c>
      <c r="I57" s="2" t="s">
        <v>1195</v>
      </c>
    </row>
    <row r="58" spans="1:9" x14ac:dyDescent="0.25">
      <c r="A58" s="2" t="s">
        <v>108</v>
      </c>
      <c r="B58" s="6">
        <v>2.2330399999999999</v>
      </c>
      <c r="C58" s="6">
        <v>1.0167200000000001</v>
      </c>
      <c r="D58" s="15">
        <v>-2.196317570225824</v>
      </c>
      <c r="E58" s="14">
        <v>-1.1350866717681514</v>
      </c>
      <c r="F58" s="10">
        <v>4.3478799999999998E-2</v>
      </c>
      <c r="G58" s="6">
        <f t="shared" si="0"/>
        <v>1.3617224507994055</v>
      </c>
      <c r="H58" s="12" t="s">
        <v>109</v>
      </c>
      <c r="I58" s="2" t="s">
        <v>1196</v>
      </c>
    </row>
    <row r="59" spans="1:9" x14ac:dyDescent="0.25">
      <c r="A59" s="2" t="s">
        <v>110</v>
      </c>
      <c r="B59" s="6">
        <v>18.895800000000001</v>
      </c>
      <c r="C59" s="6">
        <v>8.6927599999999998</v>
      </c>
      <c r="D59" s="15">
        <v>-2.1737399859193172</v>
      </c>
      <c r="E59" s="14">
        <v>-1.1201793812763969</v>
      </c>
      <c r="F59" s="10">
        <v>4.2154200000000001E-4</v>
      </c>
      <c r="G59" s="6">
        <f t="shared" si="0"/>
        <v>3.375159148300146</v>
      </c>
      <c r="H59" s="12" t="s">
        <v>111</v>
      </c>
      <c r="I59" s="2" t="s">
        <v>1197</v>
      </c>
    </row>
    <row r="60" spans="1:9" x14ac:dyDescent="0.25">
      <c r="A60" s="2" t="s">
        <v>112</v>
      </c>
      <c r="B60" s="6">
        <v>6.2158199999999999</v>
      </c>
      <c r="C60" s="6">
        <v>2.8603200000000002</v>
      </c>
      <c r="D60" s="15">
        <v>-2.1731204900151031</v>
      </c>
      <c r="E60" s="14">
        <v>-1.1197681678593296</v>
      </c>
      <c r="F60" s="10">
        <v>2.35818E-2</v>
      </c>
      <c r="G60" s="6">
        <f t="shared" si="0"/>
        <v>1.6274230482556913</v>
      </c>
      <c r="H60" s="12" t="s">
        <v>113</v>
      </c>
      <c r="I60" s="2" t="s">
        <v>1198</v>
      </c>
    </row>
    <row r="61" spans="1:9" x14ac:dyDescent="0.25">
      <c r="A61" s="2" t="s">
        <v>114</v>
      </c>
      <c r="B61" s="6">
        <v>76.375</v>
      </c>
      <c r="C61" s="6">
        <v>35.453099999999999</v>
      </c>
      <c r="D61" s="15">
        <v>-2.1542544939652668</v>
      </c>
      <c r="E61" s="14">
        <v>-1.1071886934724737</v>
      </c>
      <c r="F61" s="10">
        <v>1.7928900000000001E-2</v>
      </c>
      <c r="G61" s="6">
        <f t="shared" si="0"/>
        <v>1.7464463550883915</v>
      </c>
      <c r="H61" s="12" t="s">
        <v>115</v>
      </c>
      <c r="I61" s="2" t="s">
        <v>1199</v>
      </c>
    </row>
    <row r="62" spans="1:9" x14ac:dyDescent="0.25">
      <c r="A62" s="2" t="s">
        <v>116</v>
      </c>
      <c r="B62" s="6">
        <v>34.031500000000001</v>
      </c>
      <c r="C62" s="6">
        <v>15.9313</v>
      </c>
      <c r="D62" s="15">
        <v>-2.1361408045796639</v>
      </c>
      <c r="E62" s="14">
        <v>-1.095006745983194</v>
      </c>
      <c r="F62" s="10">
        <v>4.2154200000000001E-4</v>
      </c>
      <c r="G62" s="6">
        <f t="shared" si="0"/>
        <v>3.375159148300146</v>
      </c>
      <c r="H62" s="12" t="s">
        <v>117</v>
      </c>
      <c r="I62" s="2" t="s">
        <v>1200</v>
      </c>
    </row>
    <row r="63" spans="1:9" x14ac:dyDescent="0.25">
      <c r="A63" s="2" t="s">
        <v>118</v>
      </c>
      <c r="B63" s="6">
        <v>3.7879999999999998</v>
      </c>
      <c r="C63" s="6">
        <v>1.79582</v>
      </c>
      <c r="D63" s="15">
        <v>-2.1093428071855751</v>
      </c>
      <c r="E63" s="14">
        <v>-1.07679357879038</v>
      </c>
      <c r="F63" s="10">
        <v>4.9288999999999999E-2</v>
      </c>
      <c r="G63" s="6">
        <f t="shared" si="0"/>
        <v>1.3072499929405783</v>
      </c>
      <c r="H63" s="12" t="s">
        <v>119</v>
      </c>
      <c r="I63" s="2" t="s">
        <v>1201</v>
      </c>
    </row>
    <row r="64" spans="1:9" x14ac:dyDescent="0.25">
      <c r="A64" s="2" t="s">
        <v>120</v>
      </c>
      <c r="B64" s="6">
        <v>3.1610999999999998</v>
      </c>
      <c r="C64" s="6">
        <v>1.5087900000000001</v>
      </c>
      <c r="D64" s="15">
        <v>-2.0951225816714052</v>
      </c>
      <c r="E64" s="14">
        <v>-1.0670346557603398</v>
      </c>
      <c r="F64" s="10">
        <v>4.2154200000000001E-4</v>
      </c>
      <c r="G64" s="6">
        <f t="shared" si="0"/>
        <v>3.375159148300146</v>
      </c>
      <c r="H64" s="12" t="s">
        <v>121</v>
      </c>
      <c r="I64" s="2" t="s">
        <v>1202</v>
      </c>
    </row>
    <row r="65" spans="1:9" x14ac:dyDescent="0.25">
      <c r="A65" s="2" t="s">
        <v>122</v>
      </c>
      <c r="B65" s="6">
        <v>9.9238700000000009</v>
      </c>
      <c r="C65" s="6">
        <v>4.7527100000000004</v>
      </c>
      <c r="D65" s="15">
        <v>-2.088044505134965</v>
      </c>
      <c r="E65" s="14">
        <v>-1.0621524622206504</v>
      </c>
      <c r="F65" s="10">
        <v>4.0611599999999998E-2</v>
      </c>
      <c r="G65" s="6">
        <f t="shared" si="0"/>
        <v>1.3913499000080489</v>
      </c>
      <c r="H65" s="12" t="s">
        <v>123</v>
      </c>
      <c r="I65" s="2" t="s">
        <v>1203</v>
      </c>
    </row>
    <row r="66" spans="1:9" x14ac:dyDescent="0.25">
      <c r="A66" s="2" t="s">
        <v>124</v>
      </c>
      <c r="B66" s="6">
        <v>13.657400000000001</v>
      </c>
      <c r="C66" s="6">
        <v>6.5455500000000004</v>
      </c>
      <c r="D66" s="15">
        <v>-2.0865167938523119</v>
      </c>
      <c r="E66" s="14">
        <v>-1.0610965325399344</v>
      </c>
      <c r="F66" s="10">
        <v>3.7582900000000001E-3</v>
      </c>
      <c r="G66" s="6">
        <f t="shared" si="0"/>
        <v>2.4250097115850191</v>
      </c>
      <c r="H66" s="12" t="s">
        <v>125</v>
      </c>
      <c r="I66" s="2" t="s">
        <v>1204</v>
      </c>
    </row>
    <row r="67" spans="1:9" x14ac:dyDescent="0.25">
      <c r="A67" s="2" t="s">
        <v>126</v>
      </c>
      <c r="B67" s="6">
        <v>3.3832599999999999</v>
      </c>
      <c r="C67" s="6">
        <v>1.6257600000000001</v>
      </c>
      <c r="D67" s="15">
        <v>-2.0810328707804349</v>
      </c>
      <c r="E67" s="14">
        <v>-1.0572997532219224</v>
      </c>
      <c r="F67" s="10">
        <v>9.1081900000000004E-3</v>
      </c>
      <c r="G67" s="6">
        <f t="shared" ref="G67:G130" si="1">-LOG(F67,10)</f>
        <v>2.0405679184289958</v>
      </c>
      <c r="H67" s="12" t="s">
        <v>127</v>
      </c>
      <c r="I67" s="2" t="s">
        <v>1205</v>
      </c>
    </row>
    <row r="68" spans="1:9" x14ac:dyDescent="0.25">
      <c r="A68" s="2" t="s">
        <v>128</v>
      </c>
      <c r="B68" s="6">
        <v>4.3884400000000001</v>
      </c>
      <c r="C68" s="6">
        <v>2.1095299999999999</v>
      </c>
      <c r="D68" s="15">
        <v>-2.080292766635222</v>
      </c>
      <c r="E68" s="14">
        <v>-1.056786578005978</v>
      </c>
      <c r="F68" s="10">
        <v>1.3668700000000001E-2</v>
      </c>
      <c r="G68" s="6">
        <f t="shared" si="1"/>
        <v>1.8642727882612735</v>
      </c>
      <c r="H68" s="12" t="s">
        <v>129</v>
      </c>
      <c r="I68" s="2" t="s">
        <v>1206</v>
      </c>
    </row>
    <row r="69" spans="1:9" x14ac:dyDescent="0.25">
      <c r="A69" s="2" t="s">
        <v>130</v>
      </c>
      <c r="B69" s="6">
        <v>8.2034500000000001</v>
      </c>
      <c r="C69" s="6">
        <v>3.94476</v>
      </c>
      <c r="D69" s="15">
        <v>-2.0795815208022796</v>
      </c>
      <c r="E69" s="14">
        <v>-1.0562932405755001</v>
      </c>
      <c r="F69" s="10">
        <v>4.6247400000000001E-2</v>
      </c>
      <c r="G69" s="6">
        <f t="shared" si="1"/>
        <v>1.3349126780037128</v>
      </c>
      <c r="H69" s="12" t="s">
        <v>131</v>
      </c>
      <c r="I69" s="2" t="s">
        <v>1207</v>
      </c>
    </row>
    <row r="70" spans="1:9" x14ac:dyDescent="0.25">
      <c r="A70" s="2" t="s">
        <v>132</v>
      </c>
      <c r="B70" s="6">
        <v>4.7372500000000004</v>
      </c>
      <c r="C70" s="6">
        <v>2.2818800000000001</v>
      </c>
      <c r="D70" s="15">
        <v>-2.0760294143425599</v>
      </c>
      <c r="E70" s="14">
        <v>-1.0538268847485457</v>
      </c>
      <c r="F70" s="10">
        <v>4.6081499999999997E-2</v>
      </c>
      <c r="G70" s="6">
        <f t="shared" si="1"/>
        <v>1.3364733926247705</v>
      </c>
      <c r="H70" s="12" t="s">
        <v>133</v>
      </c>
      <c r="I70" s="2" t="s">
        <v>1208</v>
      </c>
    </row>
    <row r="71" spans="1:9" x14ac:dyDescent="0.25">
      <c r="A71" s="2" t="s">
        <v>134</v>
      </c>
      <c r="B71" s="6">
        <v>5.7446700000000002</v>
      </c>
      <c r="C71" s="6">
        <v>2.7674500000000002</v>
      </c>
      <c r="D71" s="15">
        <v>-2.0757990207591828</v>
      </c>
      <c r="E71" s="14">
        <v>-1.053666768459673</v>
      </c>
      <c r="F71" s="10">
        <v>4.3655100000000002E-2</v>
      </c>
      <c r="G71" s="6">
        <f t="shared" si="1"/>
        <v>1.3599650126119074</v>
      </c>
      <c r="H71" s="12" t="s">
        <v>135</v>
      </c>
      <c r="I71" s="2" t="s">
        <v>1209</v>
      </c>
    </row>
    <row r="72" spans="1:9" x14ac:dyDescent="0.25">
      <c r="A72" s="2" t="s">
        <v>136</v>
      </c>
      <c r="B72" s="6">
        <v>12.6342</v>
      </c>
      <c r="C72" s="6">
        <v>6.1664199999999996</v>
      </c>
      <c r="D72" s="15">
        <v>-2.0488711440349507</v>
      </c>
      <c r="E72" s="14">
        <v>-1.0348292543797231</v>
      </c>
      <c r="F72" s="10">
        <v>4.2154200000000001E-4</v>
      </c>
      <c r="G72" s="6">
        <f t="shared" si="1"/>
        <v>3.375159148300146</v>
      </c>
      <c r="H72" s="12" t="s">
        <v>137</v>
      </c>
      <c r="I72" s="2" t="s">
        <v>1210</v>
      </c>
    </row>
    <row r="73" spans="1:9" x14ac:dyDescent="0.25">
      <c r="A73" s="2" t="s">
        <v>138</v>
      </c>
      <c r="B73" s="6">
        <v>7.8602800000000004</v>
      </c>
      <c r="C73" s="6">
        <v>3.8607300000000002</v>
      </c>
      <c r="D73" s="15">
        <v>-2.0359569304250749</v>
      </c>
      <c r="E73" s="14">
        <v>-1.0257070422979979</v>
      </c>
      <c r="F73" s="10">
        <v>3.45736E-3</v>
      </c>
      <c r="G73" s="6">
        <f t="shared" si="1"/>
        <v>2.4612553968899378</v>
      </c>
      <c r="H73" s="12" t="s">
        <v>139</v>
      </c>
      <c r="I73" s="2" t="s">
        <v>1211</v>
      </c>
    </row>
    <row r="74" spans="1:9" x14ac:dyDescent="0.25">
      <c r="A74" s="2" t="s">
        <v>140</v>
      </c>
      <c r="B74" s="6">
        <v>64.4054</v>
      </c>
      <c r="C74" s="6">
        <v>31.780999999999999</v>
      </c>
      <c r="D74" s="15">
        <v>-2.0265378685378055</v>
      </c>
      <c r="E74" s="14">
        <v>-1.0190171342997558</v>
      </c>
      <c r="F74" s="10">
        <v>3.45736E-3</v>
      </c>
      <c r="G74" s="6">
        <f t="shared" si="1"/>
        <v>2.4612553968899378</v>
      </c>
      <c r="H74" s="12" t="s">
        <v>141</v>
      </c>
      <c r="I74" s="2" t="s">
        <v>1212</v>
      </c>
    </row>
    <row r="75" spans="1:9" x14ac:dyDescent="0.25">
      <c r="A75" s="2" t="s">
        <v>142</v>
      </c>
      <c r="B75" s="6">
        <v>3.1268600000000002</v>
      </c>
      <c r="C75" s="6">
        <v>1.5535600000000001</v>
      </c>
      <c r="D75" s="15">
        <v>-2.0127063003681864</v>
      </c>
      <c r="E75" s="14">
        <v>-1.0091366655946004</v>
      </c>
      <c r="F75" s="10">
        <v>3.4401399999999999E-2</v>
      </c>
      <c r="G75" s="6">
        <f t="shared" si="1"/>
        <v>1.4634238830126949</v>
      </c>
      <c r="H75" s="12" t="s">
        <v>143</v>
      </c>
      <c r="I75" s="2" t="s">
        <v>1213</v>
      </c>
    </row>
    <row r="76" spans="1:9" x14ac:dyDescent="0.25">
      <c r="A76" s="2" t="s">
        <v>144</v>
      </c>
      <c r="B76" s="6">
        <v>2.5821900000000002</v>
      </c>
      <c r="C76" s="6">
        <v>1.28417</v>
      </c>
      <c r="D76" s="15">
        <v>-2.0107851764174525</v>
      </c>
      <c r="E76" s="14">
        <v>-1.0077589585840228</v>
      </c>
      <c r="F76" s="10">
        <v>4.2002600000000001E-2</v>
      </c>
      <c r="G76" s="6">
        <f t="shared" si="1"/>
        <v>1.3767238255377177</v>
      </c>
      <c r="H76" s="12" t="s">
        <v>145</v>
      </c>
      <c r="I76" s="2" t="s">
        <v>1214</v>
      </c>
    </row>
    <row r="77" spans="1:9" x14ac:dyDescent="0.25">
      <c r="A77" s="2" t="s">
        <v>146</v>
      </c>
      <c r="B77" s="6">
        <v>16.989100000000001</v>
      </c>
      <c r="C77" s="6">
        <v>8.5220099999999999</v>
      </c>
      <c r="D77" s="15">
        <v>-1.9935555109651364</v>
      </c>
      <c r="E77" s="14">
        <v>-0.99534377803607621</v>
      </c>
      <c r="F77" s="10">
        <v>1.9292699999999999E-2</v>
      </c>
      <c r="G77" s="6">
        <f t="shared" si="1"/>
        <v>1.7146069888908289</v>
      </c>
      <c r="H77" s="12" t="s">
        <v>1215</v>
      </c>
      <c r="I77" s="2" t="s">
        <v>1216</v>
      </c>
    </row>
    <row r="78" spans="1:9" x14ac:dyDescent="0.25">
      <c r="A78" s="2" t="s">
        <v>147</v>
      </c>
      <c r="B78" s="6">
        <v>8.8707799999999999</v>
      </c>
      <c r="C78" s="6">
        <v>4.4801500000000001</v>
      </c>
      <c r="D78" s="15">
        <v>-1.9800185261654186</v>
      </c>
      <c r="E78" s="14">
        <v>-0.98551392903313573</v>
      </c>
      <c r="F78" s="10">
        <v>1.53215E-2</v>
      </c>
      <c r="G78" s="6">
        <f t="shared" si="1"/>
        <v>1.8146987144793152</v>
      </c>
      <c r="H78" s="12" t="s">
        <v>148</v>
      </c>
      <c r="I78" s="2" t="s">
        <v>1217</v>
      </c>
    </row>
    <row r="79" spans="1:9" x14ac:dyDescent="0.25">
      <c r="A79" s="2" t="s">
        <v>149</v>
      </c>
      <c r="B79" s="6">
        <v>4.0960999999999999</v>
      </c>
      <c r="C79" s="6">
        <v>2.0886100000000001</v>
      </c>
      <c r="D79" s="15">
        <v>-1.9611607719966866</v>
      </c>
      <c r="E79" s="14">
        <v>-0.97170780960190495</v>
      </c>
      <c r="F79" s="10">
        <v>4.7304499999999999E-2</v>
      </c>
      <c r="G79" s="6">
        <f t="shared" si="1"/>
        <v>1.3250975435706507</v>
      </c>
      <c r="H79" s="12" t="s">
        <v>150</v>
      </c>
      <c r="I79" s="2" t="s">
        <v>1218</v>
      </c>
    </row>
    <row r="80" spans="1:9" x14ac:dyDescent="0.25">
      <c r="A80" s="2" t="s">
        <v>151</v>
      </c>
      <c r="B80" s="6">
        <v>7.19</v>
      </c>
      <c r="C80" s="6">
        <v>3.6808999999999998</v>
      </c>
      <c r="D80" s="15">
        <v>-1.9533266320736777</v>
      </c>
      <c r="E80" s="14">
        <v>-0.96593321449429026</v>
      </c>
      <c r="F80" s="10">
        <v>4.7304499999999999E-2</v>
      </c>
      <c r="G80" s="6">
        <f t="shared" si="1"/>
        <v>1.3250975435706507</v>
      </c>
      <c r="H80" s="12" t="s">
        <v>152</v>
      </c>
      <c r="I80" s="2" t="s">
        <v>1219</v>
      </c>
    </row>
    <row r="81" spans="1:9" x14ac:dyDescent="0.25">
      <c r="A81" s="2" t="s">
        <v>153</v>
      </c>
      <c r="B81" s="6">
        <v>11.2745</v>
      </c>
      <c r="C81" s="6">
        <v>5.78423</v>
      </c>
      <c r="D81" s="15">
        <v>-1.9491790609986117</v>
      </c>
      <c r="E81" s="14">
        <v>-0.9628666296151005</v>
      </c>
      <c r="F81" s="10">
        <v>2.9508300000000001E-2</v>
      </c>
      <c r="G81" s="6">
        <f t="shared" si="1"/>
        <v>1.5300558098794341</v>
      </c>
      <c r="H81" s="12" t="s">
        <v>154</v>
      </c>
      <c r="I81" s="2" t="s">
        <v>1220</v>
      </c>
    </row>
    <row r="82" spans="1:9" x14ac:dyDescent="0.25">
      <c r="A82" s="2" t="s">
        <v>155</v>
      </c>
      <c r="B82" s="6">
        <v>21.5379</v>
      </c>
      <c r="C82" s="6">
        <v>11.0944</v>
      </c>
      <c r="D82" s="15">
        <v>-1.9413307614652437</v>
      </c>
      <c r="E82" s="14">
        <v>-0.95704594353945904</v>
      </c>
      <c r="F82" s="10">
        <v>4.2154200000000001E-4</v>
      </c>
      <c r="G82" s="6">
        <f t="shared" si="1"/>
        <v>3.375159148300146</v>
      </c>
      <c r="H82" s="12" t="s">
        <v>156</v>
      </c>
      <c r="I82" s="2" t="s">
        <v>1221</v>
      </c>
    </row>
    <row r="83" spans="1:9" x14ac:dyDescent="0.25">
      <c r="A83" s="2" t="s">
        <v>157</v>
      </c>
      <c r="B83" s="6">
        <v>415.017</v>
      </c>
      <c r="C83" s="6">
        <v>214.15</v>
      </c>
      <c r="D83" s="15">
        <v>-1.9379733831426567</v>
      </c>
      <c r="E83" s="14">
        <v>-0.95454875637126446</v>
      </c>
      <c r="F83" s="10">
        <v>4.2154200000000001E-4</v>
      </c>
      <c r="G83" s="6">
        <f t="shared" si="1"/>
        <v>3.375159148300146</v>
      </c>
      <c r="H83" s="12" t="s">
        <v>158</v>
      </c>
      <c r="I83" s="2" t="s">
        <v>1222</v>
      </c>
    </row>
    <row r="84" spans="1:9" x14ac:dyDescent="0.25">
      <c r="A84" s="2" t="s">
        <v>159</v>
      </c>
      <c r="B84" s="6">
        <v>4.4186399999999999</v>
      </c>
      <c r="C84" s="6">
        <v>2.2846600000000001</v>
      </c>
      <c r="D84" s="15">
        <v>-1.9340470792152877</v>
      </c>
      <c r="E84" s="14">
        <v>-0.95162291380324482</v>
      </c>
      <c r="F84" s="10">
        <v>3.8664799999999999E-2</v>
      </c>
      <c r="G84" s="6">
        <f t="shared" si="1"/>
        <v>1.4126842319393402</v>
      </c>
      <c r="H84" s="12" t="s">
        <v>1223</v>
      </c>
      <c r="I84" s="2" t="s">
        <v>1224</v>
      </c>
    </row>
    <row r="85" spans="1:9" x14ac:dyDescent="0.25">
      <c r="A85" s="2" t="s">
        <v>160</v>
      </c>
      <c r="B85" s="6">
        <v>24.950600000000001</v>
      </c>
      <c r="C85" s="6">
        <v>12.965299999999999</v>
      </c>
      <c r="D85" s="15">
        <v>-1.9244136271432211</v>
      </c>
      <c r="E85" s="14">
        <v>-0.94441892057015486</v>
      </c>
      <c r="F85" s="10">
        <v>4.2154200000000001E-4</v>
      </c>
      <c r="G85" s="6">
        <f t="shared" si="1"/>
        <v>3.375159148300146</v>
      </c>
      <c r="H85" s="12" t="s">
        <v>161</v>
      </c>
      <c r="I85" s="2" t="s">
        <v>1225</v>
      </c>
    </row>
    <row r="86" spans="1:9" x14ac:dyDescent="0.25">
      <c r="A86" s="2" t="s">
        <v>162</v>
      </c>
      <c r="B86" s="6">
        <v>4.13476</v>
      </c>
      <c r="C86" s="6">
        <v>2.1486200000000002</v>
      </c>
      <c r="D86" s="15">
        <v>-1.9243793690834115</v>
      </c>
      <c r="E86" s="14">
        <v>-0.9443932377480091</v>
      </c>
      <c r="F86" s="10">
        <v>2.4016699999999998E-2</v>
      </c>
      <c r="G86" s="6">
        <f t="shared" si="1"/>
        <v>1.619486666801881</v>
      </c>
      <c r="H86" s="12" t="s">
        <v>163</v>
      </c>
      <c r="I86" s="2" t="s">
        <v>1226</v>
      </c>
    </row>
    <row r="87" spans="1:9" x14ac:dyDescent="0.25">
      <c r="A87" s="2" t="s">
        <v>164</v>
      </c>
      <c r="B87" s="6">
        <v>29.898199999999999</v>
      </c>
      <c r="C87" s="6">
        <v>15.611499999999999</v>
      </c>
      <c r="D87" s="15">
        <v>-1.9151394805111615</v>
      </c>
      <c r="E87" s="14">
        <v>-0.93744946813655949</v>
      </c>
      <c r="F87" s="10">
        <v>1.1683799999999999E-3</v>
      </c>
      <c r="G87" s="6">
        <f t="shared" si="1"/>
        <v>2.93241588576557</v>
      </c>
      <c r="H87" s="12" t="s">
        <v>165</v>
      </c>
      <c r="I87" s="2" t="s">
        <v>1227</v>
      </c>
    </row>
    <row r="88" spans="1:9" x14ac:dyDescent="0.25">
      <c r="A88" s="2" t="s">
        <v>166</v>
      </c>
      <c r="B88" s="6">
        <v>3.9005100000000001</v>
      </c>
      <c r="C88" s="6">
        <v>2.0507599999999999</v>
      </c>
      <c r="D88" s="15">
        <v>-1.9019826795919561</v>
      </c>
      <c r="E88" s="14">
        <v>-0.9275041083538037</v>
      </c>
      <c r="F88" s="10">
        <v>3.5157099999999997E-2</v>
      </c>
      <c r="G88" s="6">
        <f t="shared" si="1"/>
        <v>1.4539869557239857</v>
      </c>
      <c r="H88" s="12" t="s">
        <v>167</v>
      </c>
      <c r="I88" s="2" t="s">
        <v>1228</v>
      </c>
    </row>
    <row r="89" spans="1:9" x14ac:dyDescent="0.25">
      <c r="A89" s="2" t="s">
        <v>168</v>
      </c>
      <c r="B89" s="6">
        <v>4.5475700000000003</v>
      </c>
      <c r="C89" s="6">
        <v>2.4014799999999998</v>
      </c>
      <c r="D89" s="15">
        <v>-1.8936530806002967</v>
      </c>
      <c r="E89" s="14">
        <v>-0.92117205164012872</v>
      </c>
      <c r="F89" s="10">
        <v>6.1002799999999996E-3</v>
      </c>
      <c r="G89" s="6">
        <f t="shared" si="1"/>
        <v>2.2146502306180622</v>
      </c>
      <c r="H89" s="12" t="s">
        <v>169</v>
      </c>
      <c r="I89" s="2" t="s">
        <v>1229</v>
      </c>
    </row>
    <row r="90" spans="1:9" x14ac:dyDescent="0.25">
      <c r="A90" s="2" t="s">
        <v>170</v>
      </c>
      <c r="B90" s="6">
        <v>9.3878599999999999</v>
      </c>
      <c r="C90" s="6">
        <v>4.9876899999999997</v>
      </c>
      <c r="D90" s="15">
        <v>-1.8822059911502118</v>
      </c>
      <c r="E90" s="14">
        <v>-0.91242452718880018</v>
      </c>
      <c r="F90" s="10">
        <v>1.5206799999999999E-3</v>
      </c>
      <c r="G90" s="6">
        <f t="shared" si="1"/>
        <v>2.8179621658651532</v>
      </c>
      <c r="H90" s="12" t="s">
        <v>171</v>
      </c>
      <c r="I90" s="2" t="s">
        <v>1230</v>
      </c>
    </row>
    <row r="91" spans="1:9" x14ac:dyDescent="0.25">
      <c r="A91" s="2" t="s">
        <v>172</v>
      </c>
      <c r="B91" s="6">
        <v>6.3277900000000002</v>
      </c>
      <c r="C91" s="6">
        <v>3.40795</v>
      </c>
      <c r="D91" s="15">
        <v>-1.8567731334086475</v>
      </c>
      <c r="E91" s="14">
        <v>-0.89279755286045226</v>
      </c>
      <c r="F91" s="10">
        <v>2.7026999999999999E-2</v>
      </c>
      <c r="G91" s="6">
        <f t="shared" si="1"/>
        <v>1.5682021583616939</v>
      </c>
      <c r="H91" s="12" t="s">
        <v>173</v>
      </c>
      <c r="I91" s="2" t="s">
        <v>1231</v>
      </c>
    </row>
    <row r="92" spans="1:9" x14ac:dyDescent="0.25">
      <c r="A92" s="2" t="s">
        <v>174</v>
      </c>
      <c r="B92" s="6">
        <v>11.6005</v>
      </c>
      <c r="C92" s="6">
        <v>6.2587099999999998</v>
      </c>
      <c r="D92" s="15">
        <v>-1.8534969666273082</v>
      </c>
      <c r="E92" s="14">
        <v>-0.8902497540913441</v>
      </c>
      <c r="F92" s="10">
        <v>4.5526999999999998E-2</v>
      </c>
      <c r="G92" s="6">
        <f t="shared" si="1"/>
        <v>1.3417309665679684</v>
      </c>
      <c r="H92" s="12" t="s">
        <v>175</v>
      </c>
      <c r="I92" s="2" t="s">
        <v>1232</v>
      </c>
    </row>
    <row r="93" spans="1:9" x14ac:dyDescent="0.25">
      <c r="A93" s="2" t="s">
        <v>176</v>
      </c>
      <c r="B93" s="6">
        <v>13.004200000000001</v>
      </c>
      <c r="C93" s="6">
        <v>7.0572999999999997</v>
      </c>
      <c r="D93" s="15">
        <v>-1.8426593739815511</v>
      </c>
      <c r="E93" s="14">
        <v>-0.88178940526832716</v>
      </c>
      <c r="F93" s="10">
        <v>5.5252599999999997E-3</v>
      </c>
      <c r="G93" s="6">
        <f t="shared" si="1"/>
        <v>2.2576472807363324</v>
      </c>
      <c r="H93" s="12" t="s">
        <v>177</v>
      </c>
      <c r="I93" s="2" t="s">
        <v>1233</v>
      </c>
    </row>
    <row r="94" spans="1:9" x14ac:dyDescent="0.25">
      <c r="A94" s="2" t="s">
        <v>178</v>
      </c>
      <c r="B94" s="6">
        <v>5.0918900000000002</v>
      </c>
      <c r="C94" s="6">
        <v>2.7711700000000001</v>
      </c>
      <c r="D94" s="15">
        <v>-1.8374513292219534</v>
      </c>
      <c r="E94" s="14">
        <v>-0.87770603606052422</v>
      </c>
      <c r="F94" s="10">
        <v>3.1564399999999999E-2</v>
      </c>
      <c r="G94" s="6">
        <f t="shared" si="1"/>
        <v>1.5008024616563087</v>
      </c>
      <c r="H94" s="12" t="s">
        <v>1234</v>
      </c>
      <c r="I94" s="2" t="s">
        <v>1235</v>
      </c>
    </row>
    <row r="95" spans="1:9" x14ac:dyDescent="0.25">
      <c r="A95" s="2" t="s">
        <v>179</v>
      </c>
      <c r="B95" s="6">
        <v>32.109400000000001</v>
      </c>
      <c r="C95" s="6">
        <v>17.477499999999999</v>
      </c>
      <c r="D95" s="15">
        <v>-1.8371849520812475</v>
      </c>
      <c r="E95" s="14">
        <v>-0.87749687196853998</v>
      </c>
      <c r="F95" s="10">
        <v>8.3220099999999995E-3</v>
      </c>
      <c r="G95" s="6">
        <f t="shared" si="1"/>
        <v>2.0797717666802726</v>
      </c>
      <c r="H95" s="12" t="s">
        <v>180</v>
      </c>
      <c r="I95" s="2" t="s">
        <v>1236</v>
      </c>
    </row>
    <row r="96" spans="1:9" x14ac:dyDescent="0.25">
      <c r="A96" s="2" t="s">
        <v>181</v>
      </c>
      <c r="B96" s="6">
        <v>14.494199999999999</v>
      </c>
      <c r="C96" s="6">
        <v>7.9134700000000002</v>
      </c>
      <c r="D96" s="15">
        <v>-1.8315858908923643</v>
      </c>
      <c r="E96" s="14">
        <v>-0.87309335677073618</v>
      </c>
      <c r="F96" s="10">
        <v>4.2154200000000001E-4</v>
      </c>
      <c r="G96" s="6">
        <f t="shared" si="1"/>
        <v>3.375159148300146</v>
      </c>
      <c r="H96" s="12" t="s">
        <v>182</v>
      </c>
      <c r="I96" s="2" t="s">
        <v>1237</v>
      </c>
    </row>
    <row r="97" spans="1:9" x14ac:dyDescent="0.25">
      <c r="A97" s="2" t="s">
        <v>183</v>
      </c>
      <c r="B97" s="6">
        <v>115.715</v>
      </c>
      <c r="C97" s="6">
        <v>63.505400000000002</v>
      </c>
      <c r="D97" s="15">
        <v>-1.8221285119060739</v>
      </c>
      <c r="E97" s="14">
        <v>-0.86562471377845096</v>
      </c>
      <c r="F97" s="10">
        <v>4.2154200000000001E-4</v>
      </c>
      <c r="G97" s="6">
        <f t="shared" si="1"/>
        <v>3.375159148300146</v>
      </c>
      <c r="H97" s="12" t="s">
        <v>184</v>
      </c>
      <c r="I97" s="2" t="s">
        <v>1238</v>
      </c>
    </row>
    <row r="98" spans="1:9" x14ac:dyDescent="0.25">
      <c r="A98" s="2" t="s">
        <v>185</v>
      </c>
      <c r="B98" s="6">
        <v>5.3509900000000004</v>
      </c>
      <c r="C98" s="6">
        <v>2.9416600000000002</v>
      </c>
      <c r="D98" s="15">
        <v>-1.8190375502267428</v>
      </c>
      <c r="E98" s="14">
        <v>-0.86317532471933489</v>
      </c>
      <c r="F98" s="10">
        <v>3.0949999999999998E-2</v>
      </c>
      <c r="G98" s="6">
        <f t="shared" si="1"/>
        <v>1.5093393466438632</v>
      </c>
      <c r="H98" s="12" t="s">
        <v>186</v>
      </c>
      <c r="I98" s="2" t="s">
        <v>1239</v>
      </c>
    </row>
    <row r="99" spans="1:9" x14ac:dyDescent="0.25">
      <c r="A99" s="2" t="s">
        <v>187</v>
      </c>
      <c r="B99" s="6">
        <v>4.8905799999999999</v>
      </c>
      <c r="C99" s="6">
        <v>2.6934499999999999</v>
      </c>
      <c r="D99" s="15">
        <v>-1.815730754237131</v>
      </c>
      <c r="E99" s="14">
        <v>-0.86055028835276004</v>
      </c>
      <c r="F99" s="10">
        <v>2.7640999999999999E-2</v>
      </c>
      <c r="G99" s="6">
        <f t="shared" si="1"/>
        <v>1.5584462490465429</v>
      </c>
      <c r="H99" s="12" t="s">
        <v>188</v>
      </c>
      <c r="I99" s="2" t="s">
        <v>1240</v>
      </c>
    </row>
    <row r="100" spans="1:9" x14ac:dyDescent="0.25">
      <c r="A100" s="2" t="s">
        <v>189</v>
      </c>
      <c r="B100" s="6">
        <v>9.45716</v>
      </c>
      <c r="C100" s="6">
        <v>5.2351000000000001</v>
      </c>
      <c r="D100" s="15">
        <v>-1.8064908024679569</v>
      </c>
      <c r="E100" s="14">
        <v>-0.85318990947965812</v>
      </c>
      <c r="F100" s="10">
        <v>4.2154200000000001E-4</v>
      </c>
      <c r="G100" s="6">
        <f t="shared" si="1"/>
        <v>3.375159148300146</v>
      </c>
      <c r="H100" s="12" t="s">
        <v>190</v>
      </c>
      <c r="I100" s="2" t="s">
        <v>1241</v>
      </c>
    </row>
    <row r="101" spans="1:9" x14ac:dyDescent="0.25">
      <c r="A101" s="2" t="s">
        <v>191</v>
      </c>
      <c r="B101" s="6">
        <v>7.9720300000000002</v>
      </c>
      <c r="C101" s="6">
        <v>4.4343500000000002</v>
      </c>
      <c r="D101" s="15">
        <v>-1.7977899804931952</v>
      </c>
      <c r="E101" s="14">
        <v>-0.84622449371204045</v>
      </c>
      <c r="F101" s="10">
        <v>3.8115799999999998E-2</v>
      </c>
      <c r="G101" s="6">
        <f t="shared" si="1"/>
        <v>1.4188949605341332</v>
      </c>
      <c r="H101" s="12" t="s">
        <v>192</v>
      </c>
      <c r="I101" s="2" t="s">
        <v>1242</v>
      </c>
    </row>
    <row r="102" spans="1:9" x14ac:dyDescent="0.25">
      <c r="A102" s="2" t="s">
        <v>193</v>
      </c>
      <c r="B102" s="6">
        <v>8.3621300000000005</v>
      </c>
      <c r="C102" s="6">
        <v>4.6897900000000003</v>
      </c>
      <c r="D102" s="15">
        <v>-1.7830499873128649</v>
      </c>
      <c r="E102" s="14">
        <v>-0.83434714908600704</v>
      </c>
      <c r="F102" s="10">
        <v>1.9071299999999999E-2</v>
      </c>
      <c r="G102" s="6">
        <f t="shared" si="1"/>
        <v>1.7196197021514998</v>
      </c>
      <c r="H102" s="12" t="s">
        <v>194</v>
      </c>
      <c r="I102" s="2" t="s">
        <v>1243</v>
      </c>
    </row>
    <row r="103" spans="1:9" x14ac:dyDescent="0.25">
      <c r="A103" s="2" t="s">
        <v>195</v>
      </c>
      <c r="B103" s="6">
        <v>7.7639899999999997</v>
      </c>
      <c r="C103" s="6">
        <v>4.3552400000000002</v>
      </c>
      <c r="D103" s="15">
        <v>-1.7826778776829748</v>
      </c>
      <c r="E103" s="14">
        <v>-0.83404603764958574</v>
      </c>
      <c r="F103" s="10">
        <v>3.7178200000000002E-2</v>
      </c>
      <c r="G103" s="6">
        <f t="shared" si="1"/>
        <v>1.4297116406262782</v>
      </c>
      <c r="H103" s="12" t="s">
        <v>196</v>
      </c>
      <c r="I103" s="2" t="s">
        <v>1244</v>
      </c>
    </row>
    <row r="104" spans="1:9" x14ac:dyDescent="0.25">
      <c r="A104" s="2" t="s">
        <v>197</v>
      </c>
      <c r="B104" s="6">
        <v>10.7575</v>
      </c>
      <c r="C104" s="6">
        <v>6.0455699999999997</v>
      </c>
      <c r="D104" s="15">
        <v>-1.7794021076589968</v>
      </c>
      <c r="E104" s="14">
        <v>-0.83139256635170056</v>
      </c>
      <c r="F104" s="10">
        <v>7.4958300000000002E-3</v>
      </c>
      <c r="G104" s="6">
        <f t="shared" si="1"/>
        <v>2.1251802714931598</v>
      </c>
      <c r="H104" s="12" t="s">
        <v>198</v>
      </c>
      <c r="I104" s="2" t="s">
        <v>1245</v>
      </c>
    </row>
    <row r="105" spans="1:9" x14ac:dyDescent="0.25">
      <c r="A105" s="2" t="s">
        <v>199</v>
      </c>
      <c r="B105" s="6">
        <v>5.7581300000000004</v>
      </c>
      <c r="C105" s="6">
        <v>3.25387</v>
      </c>
      <c r="D105" s="15">
        <v>-1.769625092582064</v>
      </c>
      <c r="E105" s="14">
        <v>-0.82344374767386985</v>
      </c>
      <c r="F105" s="10">
        <v>1.0933E-2</v>
      </c>
      <c r="G105" s="6">
        <f t="shared" si="1"/>
        <v>1.9612606518952507</v>
      </c>
      <c r="H105" s="12" t="s">
        <v>200</v>
      </c>
      <c r="I105" s="2" t="s">
        <v>1246</v>
      </c>
    </row>
    <row r="106" spans="1:9" x14ac:dyDescent="0.25">
      <c r="A106" s="2" t="s">
        <v>201</v>
      </c>
      <c r="B106" s="6">
        <v>23.873799999999999</v>
      </c>
      <c r="C106" s="6">
        <v>13.5616</v>
      </c>
      <c r="D106" s="15">
        <v>-1.7603970033034451</v>
      </c>
      <c r="E106" s="14">
        <v>-0.81590082096976235</v>
      </c>
      <c r="F106" s="10">
        <v>4.2154200000000001E-4</v>
      </c>
      <c r="G106" s="6">
        <f t="shared" si="1"/>
        <v>3.375159148300146</v>
      </c>
      <c r="H106" s="12" t="s">
        <v>1247</v>
      </c>
      <c r="I106" s="2" t="s">
        <v>1248</v>
      </c>
    </row>
    <row r="107" spans="1:9" x14ac:dyDescent="0.25">
      <c r="A107" s="2" t="s">
        <v>202</v>
      </c>
      <c r="B107" s="6">
        <v>31.3813</v>
      </c>
      <c r="C107" s="6">
        <v>17.838899999999999</v>
      </c>
      <c r="D107" s="15">
        <v>-1.7591499475864545</v>
      </c>
      <c r="E107" s="14">
        <v>-0.81487846144508003</v>
      </c>
      <c r="F107" s="10">
        <v>4.7853800000000002E-2</v>
      </c>
      <c r="G107" s="6">
        <f t="shared" si="1"/>
        <v>1.320083569830611</v>
      </c>
      <c r="H107" s="12" t="s">
        <v>203</v>
      </c>
      <c r="I107" s="2" t="s">
        <v>1249</v>
      </c>
    </row>
    <row r="108" spans="1:9" x14ac:dyDescent="0.25">
      <c r="A108" s="2" t="s">
        <v>204</v>
      </c>
      <c r="B108" s="6">
        <v>10.16</v>
      </c>
      <c r="C108" s="6">
        <v>5.7899000000000003</v>
      </c>
      <c r="D108" s="15">
        <v>-1.7547798753000916</v>
      </c>
      <c r="E108" s="14">
        <v>-0.8112900660109007</v>
      </c>
      <c r="F108" s="10">
        <v>2.8310499999999999E-3</v>
      </c>
      <c r="G108" s="6">
        <f t="shared" si="1"/>
        <v>2.5480524603656143</v>
      </c>
      <c r="H108" s="12" t="s">
        <v>205</v>
      </c>
      <c r="I108" s="2" t="s">
        <v>1250</v>
      </c>
    </row>
    <row r="109" spans="1:9" x14ac:dyDescent="0.25">
      <c r="A109" s="2" t="s">
        <v>206</v>
      </c>
      <c r="B109" s="6">
        <v>152.84399999999999</v>
      </c>
      <c r="C109" s="6">
        <v>87.140900000000002</v>
      </c>
      <c r="D109" s="15">
        <v>-1.7539869338049066</v>
      </c>
      <c r="E109" s="14">
        <v>-0.81063800057336588</v>
      </c>
      <c r="F109" s="10">
        <v>4.2154200000000001E-4</v>
      </c>
      <c r="G109" s="6">
        <f t="shared" si="1"/>
        <v>3.375159148300146</v>
      </c>
      <c r="H109" s="12" t="s">
        <v>207</v>
      </c>
      <c r="I109" s="2" t="s">
        <v>1251</v>
      </c>
    </row>
    <row r="110" spans="1:9" x14ac:dyDescent="0.25">
      <c r="A110" s="2" t="s">
        <v>208</v>
      </c>
      <c r="B110" s="6">
        <v>4.1524000000000001</v>
      </c>
      <c r="C110" s="6">
        <v>2.3787099999999999</v>
      </c>
      <c r="D110" s="15">
        <v>-1.7456520551054986</v>
      </c>
      <c r="E110" s="14">
        <v>-0.80376602838438593</v>
      </c>
      <c r="F110" s="10">
        <v>2.4016699999999998E-2</v>
      </c>
      <c r="G110" s="6">
        <f t="shared" si="1"/>
        <v>1.619486666801881</v>
      </c>
      <c r="H110" s="12" t="s">
        <v>1252</v>
      </c>
      <c r="I110" s="2" t="s">
        <v>1253</v>
      </c>
    </row>
    <row r="111" spans="1:9" x14ac:dyDescent="0.25">
      <c r="A111" s="2" t="s">
        <v>209</v>
      </c>
      <c r="B111" s="6">
        <v>6.17483</v>
      </c>
      <c r="C111" s="6">
        <v>3.5621499999999999</v>
      </c>
      <c r="D111" s="15">
        <v>-1.7334559184762013</v>
      </c>
      <c r="E111" s="14">
        <v>-0.79365114948888982</v>
      </c>
      <c r="F111" s="10">
        <v>2.8676500000000001E-2</v>
      </c>
      <c r="G111" s="6">
        <f t="shared" si="1"/>
        <v>1.5424738559137086</v>
      </c>
      <c r="H111" s="12" t="s">
        <v>210</v>
      </c>
      <c r="I111" s="2" t="s">
        <v>1254</v>
      </c>
    </row>
    <row r="112" spans="1:9" x14ac:dyDescent="0.25">
      <c r="A112" s="2" t="s">
        <v>211</v>
      </c>
      <c r="B112" s="6">
        <v>9.4326100000000004</v>
      </c>
      <c r="C112" s="6">
        <v>5.4525399999999999</v>
      </c>
      <c r="D112" s="15">
        <v>-1.7299478775029622</v>
      </c>
      <c r="E112" s="14">
        <v>-0.79072857080951053</v>
      </c>
      <c r="F112" s="10">
        <v>3.4401399999999999E-2</v>
      </c>
      <c r="G112" s="6">
        <f t="shared" si="1"/>
        <v>1.4634238830126949</v>
      </c>
      <c r="H112" s="12" t="s">
        <v>212</v>
      </c>
      <c r="I112" s="2" t="s">
        <v>1255</v>
      </c>
    </row>
    <row r="113" spans="1:9" x14ac:dyDescent="0.25">
      <c r="A113" s="2" t="s">
        <v>213</v>
      </c>
      <c r="B113" s="6">
        <v>4.1375299999999999</v>
      </c>
      <c r="C113" s="6">
        <v>2.3957299999999999</v>
      </c>
      <c r="D113" s="15">
        <v>-1.7270435316166679</v>
      </c>
      <c r="E113" s="14">
        <v>-0.78830444769369434</v>
      </c>
      <c r="F113" s="10">
        <v>1.48515E-2</v>
      </c>
      <c r="G113" s="6">
        <f t="shared" si="1"/>
        <v>1.8282296804326963</v>
      </c>
      <c r="H113" s="12" t="s">
        <v>214</v>
      </c>
      <c r="I113" s="2" t="s">
        <v>1256</v>
      </c>
    </row>
    <row r="114" spans="1:9" x14ac:dyDescent="0.25">
      <c r="A114" s="2" t="s">
        <v>215</v>
      </c>
      <c r="B114" s="6">
        <v>4.3960600000000003</v>
      </c>
      <c r="C114" s="6">
        <v>2.5474600000000001</v>
      </c>
      <c r="D114" s="15">
        <v>-1.7256639947241568</v>
      </c>
      <c r="E114" s="14">
        <v>-0.78715158367363203</v>
      </c>
      <c r="F114" s="10">
        <v>2.6605500000000001E-2</v>
      </c>
      <c r="G114" s="6">
        <f t="shared" si="1"/>
        <v>1.5750285749200328</v>
      </c>
      <c r="H114" s="12" t="s">
        <v>216</v>
      </c>
      <c r="I114" s="2" t="s">
        <v>1257</v>
      </c>
    </row>
    <row r="115" spans="1:9" x14ac:dyDescent="0.25">
      <c r="A115" s="2" t="s">
        <v>217</v>
      </c>
      <c r="B115" s="6">
        <v>15.651400000000001</v>
      </c>
      <c r="C115" s="6">
        <v>9.0926799999999997</v>
      </c>
      <c r="D115" s="15">
        <v>-1.7213186871197492</v>
      </c>
      <c r="E115" s="14">
        <v>-0.78351422449234409</v>
      </c>
      <c r="F115" s="10">
        <v>3.6775500000000003E-2</v>
      </c>
      <c r="G115" s="6">
        <f t="shared" si="1"/>
        <v>1.4344414138889494</v>
      </c>
      <c r="H115" s="12" t="s">
        <v>218</v>
      </c>
      <c r="I115" s="2" t="s">
        <v>1258</v>
      </c>
    </row>
    <row r="116" spans="1:9" x14ac:dyDescent="0.25">
      <c r="A116" s="2" t="s">
        <v>219</v>
      </c>
      <c r="B116" s="6">
        <v>27.238700000000001</v>
      </c>
      <c r="C116" s="6">
        <v>15.8247</v>
      </c>
      <c r="D116" s="15">
        <v>-1.7212774965718152</v>
      </c>
      <c r="E116" s="14">
        <v>-0.78347970089673891</v>
      </c>
      <c r="F116" s="10">
        <v>4.2154200000000001E-4</v>
      </c>
      <c r="G116" s="6">
        <f t="shared" si="1"/>
        <v>3.375159148300146</v>
      </c>
      <c r="H116" s="12" t="s">
        <v>220</v>
      </c>
      <c r="I116" s="2" t="s">
        <v>1259</v>
      </c>
    </row>
    <row r="117" spans="1:9" x14ac:dyDescent="0.25">
      <c r="A117" s="2" t="s">
        <v>221</v>
      </c>
      <c r="B117" s="6">
        <v>31.2164</v>
      </c>
      <c r="C117" s="6">
        <v>18.2258</v>
      </c>
      <c r="D117" s="15">
        <v>-1.7127588363748094</v>
      </c>
      <c r="E117" s="14">
        <v>-0.77632202821137786</v>
      </c>
      <c r="F117" s="10">
        <v>1.8542599999999999E-3</v>
      </c>
      <c r="G117" s="6">
        <f t="shared" si="1"/>
        <v>2.7318293701653742</v>
      </c>
      <c r="H117" s="12" t="s">
        <v>222</v>
      </c>
      <c r="I117" s="2" t="s">
        <v>1260</v>
      </c>
    </row>
    <row r="118" spans="1:9" x14ac:dyDescent="0.25">
      <c r="A118" s="2" t="s">
        <v>223</v>
      </c>
      <c r="B118" s="6">
        <v>12.416600000000001</v>
      </c>
      <c r="C118" s="6">
        <v>7.2560000000000002</v>
      </c>
      <c r="D118" s="15">
        <v>-1.7112183020948182</v>
      </c>
      <c r="E118" s="14">
        <v>-0.77502381784013308</v>
      </c>
      <c r="F118" s="10">
        <v>1.1683799999999999E-3</v>
      </c>
      <c r="G118" s="6">
        <f t="shared" si="1"/>
        <v>2.93241588576557</v>
      </c>
      <c r="H118" s="12" t="s">
        <v>224</v>
      </c>
      <c r="I118" s="2" t="s">
        <v>1261</v>
      </c>
    </row>
    <row r="119" spans="1:9" x14ac:dyDescent="0.25">
      <c r="A119" s="2" t="s">
        <v>225</v>
      </c>
      <c r="B119" s="6">
        <v>56.285899999999998</v>
      </c>
      <c r="C119" s="6">
        <v>32.9221</v>
      </c>
      <c r="D119" s="15">
        <v>-1.7096691887820035</v>
      </c>
      <c r="E119" s="14">
        <v>-0.77371719886894574</v>
      </c>
      <c r="F119" s="10">
        <v>1.39042E-2</v>
      </c>
      <c r="G119" s="6">
        <f t="shared" si="1"/>
        <v>1.8568539938965822</v>
      </c>
      <c r="H119" s="12" t="s">
        <v>226</v>
      </c>
      <c r="I119" s="2" t="s">
        <v>1262</v>
      </c>
    </row>
    <row r="120" spans="1:9" x14ac:dyDescent="0.25">
      <c r="A120" s="2" t="s">
        <v>227</v>
      </c>
      <c r="B120" s="6">
        <v>7.9004300000000001</v>
      </c>
      <c r="C120" s="6">
        <v>4.6536799999999996</v>
      </c>
      <c r="D120" s="15">
        <v>-1.6976736690103318</v>
      </c>
      <c r="E120" s="14">
        <v>-0.76355916716752792</v>
      </c>
      <c r="F120" s="10">
        <v>5.2352900000000001E-3</v>
      </c>
      <c r="G120" s="6">
        <f t="shared" si="1"/>
        <v>2.2810592563134251</v>
      </c>
      <c r="H120" s="12" t="s">
        <v>228</v>
      </c>
      <c r="I120" s="2" t="s">
        <v>1263</v>
      </c>
    </row>
    <row r="121" spans="1:9" x14ac:dyDescent="0.25">
      <c r="A121" s="2" t="s">
        <v>229</v>
      </c>
      <c r="B121" s="6">
        <v>41.521599999999999</v>
      </c>
      <c r="C121" s="6">
        <v>24.57</v>
      </c>
      <c r="D121" s="15">
        <v>-1.6899308099308099</v>
      </c>
      <c r="E121" s="14">
        <v>-0.75696418010916544</v>
      </c>
      <c r="F121" s="10">
        <v>9.6508500000000007E-3</v>
      </c>
      <c r="G121" s="6">
        <f t="shared" si="1"/>
        <v>2.015434434422771</v>
      </c>
      <c r="H121" s="12" t="s">
        <v>230</v>
      </c>
      <c r="I121" s="2" t="s">
        <v>1264</v>
      </c>
    </row>
    <row r="122" spans="1:9" x14ac:dyDescent="0.25">
      <c r="A122" s="2" t="s">
        <v>231</v>
      </c>
      <c r="B122" s="6">
        <v>8.2187800000000006</v>
      </c>
      <c r="C122" s="6">
        <v>4.8674900000000001</v>
      </c>
      <c r="D122" s="15">
        <v>-1.6885047529630262</v>
      </c>
      <c r="E122" s="14">
        <v>-0.75574624038568361</v>
      </c>
      <c r="F122" s="10">
        <v>1.31801E-2</v>
      </c>
      <c r="G122" s="6">
        <f t="shared" si="1"/>
        <v>1.8800812946522183</v>
      </c>
      <c r="H122" s="12" t="s">
        <v>232</v>
      </c>
      <c r="I122" s="2" t="s">
        <v>1265</v>
      </c>
    </row>
    <row r="123" spans="1:9" x14ac:dyDescent="0.25">
      <c r="A123" s="2" t="s">
        <v>233</v>
      </c>
      <c r="B123" s="6">
        <v>144.43700000000001</v>
      </c>
      <c r="C123" s="6">
        <v>85.560900000000004</v>
      </c>
      <c r="D123" s="15">
        <v>-1.6881192226823234</v>
      </c>
      <c r="E123" s="14">
        <v>-0.75541679734997047</v>
      </c>
      <c r="F123" s="10">
        <v>4.2154200000000001E-4</v>
      </c>
      <c r="G123" s="6">
        <f t="shared" si="1"/>
        <v>3.375159148300146</v>
      </c>
      <c r="H123" s="12" t="s">
        <v>1266</v>
      </c>
      <c r="I123" s="2" t="s">
        <v>1267</v>
      </c>
    </row>
    <row r="124" spans="1:9" x14ac:dyDescent="0.25">
      <c r="A124" s="2" t="s">
        <v>234</v>
      </c>
      <c r="B124" s="6">
        <v>7.6560100000000002</v>
      </c>
      <c r="C124" s="6">
        <v>4.5759999999999996</v>
      </c>
      <c r="D124" s="15">
        <v>-1.6730791083916086</v>
      </c>
      <c r="E124" s="14">
        <v>-0.74250566210431701</v>
      </c>
      <c r="F124" s="10">
        <v>8.3220099999999995E-3</v>
      </c>
      <c r="G124" s="6">
        <f t="shared" si="1"/>
        <v>2.0797717666802726</v>
      </c>
      <c r="H124" s="12" t="s">
        <v>235</v>
      </c>
      <c r="I124" s="2" t="s">
        <v>1268</v>
      </c>
    </row>
    <row r="125" spans="1:9" x14ac:dyDescent="0.25">
      <c r="A125" s="2" t="s">
        <v>236</v>
      </c>
      <c r="B125" s="6">
        <v>25.980499999999999</v>
      </c>
      <c r="C125" s="6">
        <v>15.5684</v>
      </c>
      <c r="D125" s="15">
        <v>-1.6687970504354976</v>
      </c>
      <c r="E125" s="14">
        <v>-0.73880851303872408</v>
      </c>
      <c r="F125" s="10">
        <v>4.2154200000000001E-4</v>
      </c>
      <c r="G125" s="6">
        <f t="shared" si="1"/>
        <v>3.375159148300146</v>
      </c>
      <c r="H125" s="12" t="s">
        <v>237</v>
      </c>
      <c r="I125" s="2" t="s">
        <v>1269</v>
      </c>
    </row>
    <row r="126" spans="1:9" x14ac:dyDescent="0.25">
      <c r="A126" s="2" t="s">
        <v>238</v>
      </c>
      <c r="B126" s="6">
        <v>89.561400000000006</v>
      </c>
      <c r="C126" s="6">
        <v>53.959899999999998</v>
      </c>
      <c r="D126" s="15">
        <v>-1.6597769825370323</v>
      </c>
      <c r="E126" s="14">
        <v>-0.73098940554644809</v>
      </c>
      <c r="F126" s="10">
        <v>3.1779300000000003E-2</v>
      </c>
      <c r="G126" s="6">
        <f t="shared" si="1"/>
        <v>1.4978556731917436</v>
      </c>
      <c r="H126" s="12" t="s">
        <v>239</v>
      </c>
      <c r="I126" s="2" t="s">
        <v>1270</v>
      </c>
    </row>
    <row r="127" spans="1:9" x14ac:dyDescent="0.25">
      <c r="A127" s="2" t="s">
        <v>240</v>
      </c>
      <c r="B127" s="6">
        <v>9.4224099999999993</v>
      </c>
      <c r="C127" s="6">
        <v>5.6780400000000002</v>
      </c>
      <c r="D127" s="15">
        <v>-1.6594476262935798</v>
      </c>
      <c r="E127" s="14">
        <v>-0.73070309734096517</v>
      </c>
      <c r="F127" s="10">
        <v>2.6605500000000001E-2</v>
      </c>
      <c r="G127" s="6">
        <f t="shared" si="1"/>
        <v>1.5750285749200328</v>
      </c>
      <c r="H127" s="12" t="s">
        <v>241</v>
      </c>
      <c r="I127" s="2" t="s">
        <v>1271</v>
      </c>
    </row>
    <row r="128" spans="1:9" x14ac:dyDescent="0.25">
      <c r="A128" s="2" t="s">
        <v>242</v>
      </c>
      <c r="B128" s="6">
        <v>55.858899999999998</v>
      </c>
      <c r="C128" s="6">
        <v>33.689100000000003</v>
      </c>
      <c r="D128" s="15">
        <v>-1.6580704144663998</v>
      </c>
      <c r="E128" s="14">
        <v>-0.72950527610047622</v>
      </c>
      <c r="F128" s="10">
        <v>4.2154200000000001E-4</v>
      </c>
      <c r="G128" s="6">
        <f t="shared" si="1"/>
        <v>3.375159148300146</v>
      </c>
      <c r="H128" s="12" t="s">
        <v>243</v>
      </c>
      <c r="I128" s="2" t="s">
        <v>1272</v>
      </c>
    </row>
    <row r="129" spans="1:9" x14ac:dyDescent="0.25">
      <c r="A129" s="2" t="s">
        <v>244</v>
      </c>
      <c r="B129" s="6">
        <v>22.05</v>
      </c>
      <c r="C129" s="6">
        <v>13.3466</v>
      </c>
      <c r="D129" s="15">
        <v>-1.6521061543763953</v>
      </c>
      <c r="E129" s="14">
        <v>-0.72430638861697871</v>
      </c>
      <c r="F129" s="10">
        <v>1.48515E-2</v>
      </c>
      <c r="G129" s="6">
        <f t="shared" si="1"/>
        <v>1.8282296804326963</v>
      </c>
      <c r="H129" s="12" t="s">
        <v>245</v>
      </c>
      <c r="I129" s="2" t="s">
        <v>1273</v>
      </c>
    </row>
    <row r="130" spans="1:9" x14ac:dyDescent="0.25">
      <c r="A130" s="2" t="s">
        <v>246</v>
      </c>
      <c r="B130" s="6">
        <v>21.634899999999998</v>
      </c>
      <c r="C130" s="6">
        <v>13.1004</v>
      </c>
      <c r="D130" s="15">
        <v>-1.6514686574455741</v>
      </c>
      <c r="E130" s="14">
        <v>-0.72374958955869639</v>
      </c>
      <c r="F130" s="10">
        <v>8.3220099999999995E-3</v>
      </c>
      <c r="G130" s="6">
        <f t="shared" si="1"/>
        <v>2.0797717666802726</v>
      </c>
      <c r="H130" s="12" t="s">
        <v>247</v>
      </c>
      <c r="I130" s="2" t="s">
        <v>1274</v>
      </c>
    </row>
    <row r="131" spans="1:9" x14ac:dyDescent="0.25">
      <c r="A131" s="2" t="s">
        <v>248</v>
      </c>
      <c r="B131" s="6">
        <v>54.95</v>
      </c>
      <c r="C131" s="6">
        <v>33.433999999999997</v>
      </c>
      <c r="D131" s="15">
        <v>-1.6435365197104745</v>
      </c>
      <c r="E131" s="14">
        <v>-0.71680351374699491</v>
      </c>
      <c r="F131" s="10">
        <v>4.2154200000000001E-4</v>
      </c>
      <c r="G131" s="6">
        <f t="shared" ref="G131:G194" si="2">-LOG(F131,10)</f>
        <v>3.375159148300146</v>
      </c>
      <c r="H131" s="12" t="s">
        <v>249</v>
      </c>
      <c r="I131" s="2" t="s">
        <v>1275</v>
      </c>
    </row>
    <row r="132" spans="1:9" x14ac:dyDescent="0.25">
      <c r="A132" s="2" t="s">
        <v>250</v>
      </c>
      <c r="B132" s="6">
        <v>175.56299999999999</v>
      </c>
      <c r="C132" s="6">
        <v>107.078</v>
      </c>
      <c r="D132" s="15">
        <v>-1.6395804927249293</v>
      </c>
      <c r="E132" s="14">
        <v>-0.71332673040100125</v>
      </c>
      <c r="F132" s="10">
        <v>6.3889200000000002E-3</v>
      </c>
      <c r="G132" s="6">
        <f t="shared" si="2"/>
        <v>2.1945725499295401</v>
      </c>
      <c r="H132" s="12" t="s">
        <v>251</v>
      </c>
      <c r="I132" s="2" t="s">
        <v>1276</v>
      </c>
    </row>
    <row r="133" spans="1:9" x14ac:dyDescent="0.25">
      <c r="A133" s="2" t="s">
        <v>252</v>
      </c>
      <c r="B133" s="6">
        <v>41.130600000000001</v>
      </c>
      <c r="C133" s="6">
        <v>25.1004</v>
      </c>
      <c r="D133" s="15">
        <v>-1.6386432088731655</v>
      </c>
      <c r="E133" s="14">
        <v>-0.71250176241542329</v>
      </c>
      <c r="F133" s="10">
        <v>4.8757700000000001E-2</v>
      </c>
      <c r="G133" s="6">
        <f t="shared" si="2"/>
        <v>1.3119567891255906</v>
      </c>
      <c r="H133" s="12" t="s">
        <v>253</v>
      </c>
      <c r="I133" s="2" t="s">
        <v>1277</v>
      </c>
    </row>
    <row r="134" spans="1:9" x14ac:dyDescent="0.25">
      <c r="A134" s="2" t="s">
        <v>254</v>
      </c>
      <c r="B134" s="6">
        <v>18.1204</v>
      </c>
      <c r="C134" s="6">
        <v>11.07</v>
      </c>
      <c r="D134" s="15">
        <v>-1.636892502258356</v>
      </c>
      <c r="E134" s="14">
        <v>-0.71095958048581609</v>
      </c>
      <c r="F134" s="10">
        <v>3.0544999999999999E-2</v>
      </c>
      <c r="G134" s="6">
        <f t="shared" si="2"/>
        <v>1.5150598705319716</v>
      </c>
      <c r="H134" s="12" t="s">
        <v>1278</v>
      </c>
      <c r="I134" s="2" t="s">
        <v>1279</v>
      </c>
    </row>
    <row r="135" spans="1:9" x14ac:dyDescent="0.25">
      <c r="A135" s="2" t="s">
        <v>255</v>
      </c>
      <c r="B135" s="6">
        <v>195.251</v>
      </c>
      <c r="C135" s="6">
        <v>119.446</v>
      </c>
      <c r="D135" s="15">
        <v>-1.6346382465716727</v>
      </c>
      <c r="E135" s="14">
        <v>-0.7089713955873892</v>
      </c>
      <c r="F135" s="10">
        <v>1.8856000000000001E-2</v>
      </c>
      <c r="G135" s="6">
        <f t="shared" si="2"/>
        <v>1.7245504304837325</v>
      </c>
      <c r="H135" s="12" t="s">
        <v>256</v>
      </c>
      <c r="I135" s="2" t="s">
        <v>1280</v>
      </c>
    </row>
    <row r="136" spans="1:9" x14ac:dyDescent="0.25">
      <c r="A136" s="2" t="s">
        <v>257</v>
      </c>
      <c r="B136" s="6">
        <v>93.171800000000005</v>
      </c>
      <c r="C136" s="6">
        <v>57.083500000000001</v>
      </c>
      <c r="D136" s="15">
        <v>-1.6322019497753291</v>
      </c>
      <c r="E136" s="14">
        <v>-0.70681957073733404</v>
      </c>
      <c r="F136" s="10">
        <v>9.1081900000000004E-3</v>
      </c>
      <c r="G136" s="6">
        <f t="shared" si="2"/>
        <v>2.0405679184289958</v>
      </c>
      <c r="H136" s="12" t="s">
        <v>258</v>
      </c>
      <c r="I136" s="2" t="s">
        <v>1281</v>
      </c>
    </row>
    <row r="137" spans="1:9" x14ac:dyDescent="0.25">
      <c r="A137" s="2" t="s">
        <v>259</v>
      </c>
      <c r="B137" s="6">
        <v>5.4785199999999996</v>
      </c>
      <c r="C137" s="6">
        <v>3.3626800000000001</v>
      </c>
      <c r="D137" s="15">
        <v>-1.6292124139079542</v>
      </c>
      <c r="E137" s="14">
        <v>-0.70417471222048411</v>
      </c>
      <c r="F137" s="10">
        <v>3.03345E-2</v>
      </c>
      <c r="G137" s="6">
        <f t="shared" si="2"/>
        <v>1.5180631590858649</v>
      </c>
      <c r="H137" s="12" t="s">
        <v>260</v>
      </c>
      <c r="I137" s="2" t="s">
        <v>1282</v>
      </c>
    </row>
    <row r="138" spans="1:9" x14ac:dyDescent="0.25">
      <c r="A138" s="2" t="s">
        <v>261</v>
      </c>
      <c r="B138" s="6">
        <v>13.1334</v>
      </c>
      <c r="C138" s="6">
        <v>8.1114200000000007</v>
      </c>
      <c r="D138" s="15">
        <v>-1.6191246415547462</v>
      </c>
      <c r="E138" s="14">
        <v>-0.69521404977352808</v>
      </c>
      <c r="F138" s="10">
        <v>2.0412400000000001E-2</v>
      </c>
      <c r="G138" s="6">
        <f t="shared" si="2"/>
        <v>1.690105929851335</v>
      </c>
      <c r="H138" s="12" t="s">
        <v>262</v>
      </c>
      <c r="I138" s="2" t="s">
        <v>1283</v>
      </c>
    </row>
    <row r="139" spans="1:9" x14ac:dyDescent="0.25">
      <c r="A139" s="2" t="s">
        <v>263</v>
      </c>
      <c r="B139" s="6">
        <v>32.7376</v>
      </c>
      <c r="C139" s="6">
        <v>20.315999999999999</v>
      </c>
      <c r="D139" s="15">
        <v>-1.6114195707816501</v>
      </c>
      <c r="E139" s="14">
        <v>-0.68833218235949678</v>
      </c>
      <c r="F139" s="10">
        <v>8.5896600000000007E-3</v>
      </c>
      <c r="G139" s="6">
        <f t="shared" si="2"/>
        <v>2.0660240262789071</v>
      </c>
      <c r="H139" s="12" t="s">
        <v>264</v>
      </c>
      <c r="I139" s="2" t="s">
        <v>1284</v>
      </c>
    </row>
    <row r="140" spans="1:9" x14ac:dyDescent="0.25">
      <c r="A140" s="2" t="s">
        <v>265</v>
      </c>
      <c r="B140" s="6">
        <v>30.910799999999998</v>
      </c>
      <c r="C140" s="6">
        <v>19.187899999999999</v>
      </c>
      <c r="D140" s="15">
        <v>-1.6109527358387317</v>
      </c>
      <c r="E140" s="14">
        <v>-0.68791416706040154</v>
      </c>
      <c r="F140" s="10">
        <v>1.1683799999999999E-3</v>
      </c>
      <c r="G140" s="6">
        <f t="shared" si="2"/>
        <v>2.93241588576557</v>
      </c>
      <c r="H140" s="12" t="s">
        <v>266</v>
      </c>
      <c r="I140" s="2" t="s">
        <v>1285</v>
      </c>
    </row>
    <row r="141" spans="1:9" x14ac:dyDescent="0.25">
      <c r="A141" s="2" t="s">
        <v>267</v>
      </c>
      <c r="B141" s="6">
        <v>36.861400000000003</v>
      </c>
      <c r="C141" s="6">
        <v>22.8904</v>
      </c>
      <c r="D141" s="15">
        <v>-1.6103432006430647</v>
      </c>
      <c r="E141" s="14">
        <v>-0.68736819212865297</v>
      </c>
      <c r="F141" s="10">
        <v>4.2154200000000001E-4</v>
      </c>
      <c r="G141" s="6">
        <f t="shared" si="2"/>
        <v>3.375159148300146</v>
      </c>
      <c r="H141" s="12" t="s">
        <v>268</v>
      </c>
      <c r="I141" s="2" t="s">
        <v>1286</v>
      </c>
    </row>
    <row r="142" spans="1:9" x14ac:dyDescent="0.25">
      <c r="A142" s="2" t="s">
        <v>269</v>
      </c>
      <c r="B142" s="6">
        <v>29.194299999999998</v>
      </c>
      <c r="C142" s="6">
        <v>18.1463</v>
      </c>
      <c r="D142" s="15">
        <v>-1.608829348131575</v>
      </c>
      <c r="E142" s="14">
        <v>-0.68601130451926362</v>
      </c>
      <c r="F142" s="10">
        <v>4.2154200000000001E-4</v>
      </c>
      <c r="G142" s="6">
        <f t="shared" si="2"/>
        <v>3.375159148300146</v>
      </c>
      <c r="H142" s="12" t="s">
        <v>270</v>
      </c>
      <c r="I142" s="2" t="s">
        <v>1287</v>
      </c>
    </row>
    <row r="143" spans="1:9" x14ac:dyDescent="0.25">
      <c r="A143" s="2" t="s">
        <v>271</v>
      </c>
      <c r="B143" s="6">
        <v>57.164400000000001</v>
      </c>
      <c r="C143" s="6">
        <v>35.618400000000001</v>
      </c>
      <c r="D143" s="15">
        <v>-1.6049120679199516</v>
      </c>
      <c r="E143" s="14">
        <v>-0.68249425519740825</v>
      </c>
      <c r="F143" s="10">
        <v>1.1683799999999999E-3</v>
      </c>
      <c r="G143" s="6">
        <f t="shared" si="2"/>
        <v>2.93241588576557</v>
      </c>
      <c r="H143" s="12" t="s">
        <v>272</v>
      </c>
      <c r="I143" s="2" t="s">
        <v>1288</v>
      </c>
    </row>
    <row r="144" spans="1:9" x14ac:dyDescent="0.25">
      <c r="A144" s="2" t="s">
        <v>273</v>
      </c>
      <c r="B144" s="6">
        <v>40.932099999999998</v>
      </c>
      <c r="C144" s="6">
        <v>25.6586</v>
      </c>
      <c r="D144" s="15">
        <v>-1.5952585098173711</v>
      </c>
      <c r="E144" s="14">
        <v>-0.67379023001634042</v>
      </c>
      <c r="F144" s="10">
        <v>1.1683799999999999E-3</v>
      </c>
      <c r="G144" s="6">
        <f t="shared" si="2"/>
        <v>2.93241588576557</v>
      </c>
      <c r="H144" s="12" t="s">
        <v>274</v>
      </c>
      <c r="I144" s="2" t="s">
        <v>1289</v>
      </c>
    </row>
    <row r="145" spans="1:9" x14ac:dyDescent="0.25">
      <c r="A145" s="2" t="s">
        <v>275</v>
      </c>
      <c r="B145" s="6">
        <v>39.388199999999998</v>
      </c>
      <c r="C145" s="6">
        <v>24.701599999999999</v>
      </c>
      <c r="D145" s="15">
        <v>-1.5945606762314992</v>
      </c>
      <c r="E145" s="14">
        <v>-0.67315899607419871</v>
      </c>
      <c r="F145" s="10">
        <v>2.4669300000000002E-2</v>
      </c>
      <c r="G145" s="6">
        <f t="shared" si="2"/>
        <v>1.6078431735929728</v>
      </c>
      <c r="H145" s="12" t="s">
        <v>276</v>
      </c>
      <c r="I145" s="2" t="s">
        <v>1290</v>
      </c>
    </row>
    <row r="146" spans="1:9" x14ac:dyDescent="0.25">
      <c r="A146" s="2" t="s">
        <v>277</v>
      </c>
      <c r="B146" s="6">
        <v>25.326699999999999</v>
      </c>
      <c r="C146" s="6">
        <v>15.888500000000001</v>
      </c>
      <c r="D146" s="15">
        <v>-1.5940271265380619</v>
      </c>
      <c r="E146" s="14">
        <v>-0.6726761807643582</v>
      </c>
      <c r="F146" s="10">
        <v>4.6607900000000001E-2</v>
      </c>
      <c r="G146" s="6">
        <f t="shared" si="2"/>
        <v>1.331540464519849</v>
      </c>
      <c r="H146" s="12" t="s">
        <v>278</v>
      </c>
      <c r="I146" s="2" t="s">
        <v>1291</v>
      </c>
    </row>
    <row r="147" spans="1:9" x14ac:dyDescent="0.25">
      <c r="A147" s="2" t="s">
        <v>279</v>
      </c>
      <c r="B147" s="6">
        <v>30.597799999999999</v>
      </c>
      <c r="C147" s="6">
        <v>19.249600000000001</v>
      </c>
      <c r="D147" s="15">
        <v>-1.5895291330728949</v>
      </c>
      <c r="E147" s="14">
        <v>-0.66859945859896075</v>
      </c>
      <c r="F147" s="10">
        <v>1.06722E-2</v>
      </c>
      <c r="G147" s="6">
        <f t="shared" si="2"/>
        <v>1.9717460445517301</v>
      </c>
      <c r="H147" s="12" t="s">
        <v>280</v>
      </c>
      <c r="I147" s="2" t="s">
        <v>1292</v>
      </c>
    </row>
    <row r="148" spans="1:9" x14ac:dyDescent="0.25">
      <c r="A148" s="2" t="s">
        <v>281</v>
      </c>
      <c r="B148" s="6">
        <v>12.1052</v>
      </c>
      <c r="C148" s="6">
        <v>7.61897</v>
      </c>
      <c r="D148" s="15">
        <v>-1.5888236861413025</v>
      </c>
      <c r="E148" s="14">
        <v>-0.66795903579858518</v>
      </c>
      <c r="F148" s="10">
        <v>7.7698000000000003E-3</v>
      </c>
      <c r="G148" s="6">
        <f t="shared" si="2"/>
        <v>2.1095901600941018</v>
      </c>
      <c r="H148" s="12" t="s">
        <v>282</v>
      </c>
      <c r="I148" s="2" t="s">
        <v>1293</v>
      </c>
    </row>
    <row r="149" spans="1:9" x14ac:dyDescent="0.25">
      <c r="A149" s="2" t="s">
        <v>283</v>
      </c>
      <c r="B149" s="6">
        <v>16.226500000000001</v>
      </c>
      <c r="C149" s="6">
        <v>10.2415</v>
      </c>
      <c r="D149" s="15">
        <v>-1.5843870526778305</v>
      </c>
      <c r="E149" s="14">
        <v>-0.66392481696246186</v>
      </c>
      <c r="F149" s="10">
        <v>4.2154200000000001E-4</v>
      </c>
      <c r="G149" s="6">
        <f t="shared" si="2"/>
        <v>3.375159148300146</v>
      </c>
      <c r="H149" s="12" t="s">
        <v>284</v>
      </c>
      <c r="I149" s="2" t="s">
        <v>1294</v>
      </c>
    </row>
    <row r="150" spans="1:9" x14ac:dyDescent="0.25">
      <c r="A150" s="2" t="s">
        <v>285</v>
      </c>
      <c r="B150" s="6">
        <v>8.8696400000000004</v>
      </c>
      <c r="C150" s="6">
        <v>5.6148699999999998</v>
      </c>
      <c r="D150" s="15">
        <v>-1.5796696984970269</v>
      </c>
      <c r="E150" s="14">
        <v>-0.65962292918948939</v>
      </c>
      <c r="F150" s="10">
        <v>2.8676500000000001E-2</v>
      </c>
      <c r="G150" s="6">
        <f t="shared" si="2"/>
        <v>1.5424738559137086</v>
      </c>
      <c r="H150" s="12" t="s">
        <v>286</v>
      </c>
      <c r="I150" s="2" t="s">
        <v>1295</v>
      </c>
    </row>
    <row r="151" spans="1:9" x14ac:dyDescent="0.25">
      <c r="A151" s="2" t="s">
        <v>287</v>
      </c>
      <c r="B151" s="6">
        <v>13.147399999999999</v>
      </c>
      <c r="C151" s="6">
        <v>8.3855400000000007</v>
      </c>
      <c r="D151" s="15">
        <v>-1.5678656353675491</v>
      </c>
      <c r="E151" s="14">
        <v>-0.64880192712216911</v>
      </c>
      <c r="F151" s="10">
        <v>4.6607900000000001E-2</v>
      </c>
      <c r="G151" s="6">
        <f t="shared" si="2"/>
        <v>1.331540464519849</v>
      </c>
      <c r="H151" s="12" t="s">
        <v>288</v>
      </c>
      <c r="I151" s="2" t="s">
        <v>1296</v>
      </c>
    </row>
    <row r="152" spans="1:9" x14ac:dyDescent="0.25">
      <c r="A152" s="2" t="s">
        <v>289</v>
      </c>
      <c r="B152" s="6">
        <v>29.765000000000001</v>
      </c>
      <c r="C152" s="6">
        <v>19.058399999999999</v>
      </c>
      <c r="D152" s="15">
        <v>-1.561778533350124</v>
      </c>
      <c r="E152" s="14">
        <v>-0.64318988786512621</v>
      </c>
      <c r="F152" s="10">
        <v>4.2154200000000001E-4</v>
      </c>
      <c r="G152" s="6">
        <f t="shared" si="2"/>
        <v>3.375159148300146</v>
      </c>
      <c r="H152" s="12" t="s">
        <v>290</v>
      </c>
      <c r="I152" s="2" t="s">
        <v>1297</v>
      </c>
    </row>
    <row r="153" spans="1:9" x14ac:dyDescent="0.25">
      <c r="A153" s="2" t="s">
        <v>291</v>
      </c>
      <c r="B153" s="6">
        <v>84.987899999999996</v>
      </c>
      <c r="C153" s="6">
        <v>54.468200000000003</v>
      </c>
      <c r="D153" s="15">
        <v>-1.5603214352594725</v>
      </c>
      <c r="E153" s="14">
        <v>-0.64184326324501006</v>
      </c>
      <c r="F153" s="10">
        <v>4.2154200000000001E-4</v>
      </c>
      <c r="G153" s="6">
        <f t="shared" si="2"/>
        <v>3.375159148300146</v>
      </c>
      <c r="H153" s="12" t="s">
        <v>292</v>
      </c>
      <c r="I153" s="2" t="s">
        <v>1298</v>
      </c>
    </row>
    <row r="154" spans="1:9" x14ac:dyDescent="0.25">
      <c r="A154" s="2" t="s">
        <v>293</v>
      </c>
      <c r="B154" s="6">
        <v>13.1661</v>
      </c>
      <c r="C154" s="6">
        <v>8.4972799999999999</v>
      </c>
      <c r="D154" s="15">
        <v>-1.5494487647812005</v>
      </c>
      <c r="E154" s="14">
        <v>-0.63175505049162717</v>
      </c>
      <c r="F154" s="10">
        <v>7.2169699999999996E-3</v>
      </c>
      <c r="G154" s="6">
        <f t="shared" si="2"/>
        <v>2.141645100003811</v>
      </c>
      <c r="H154" s="12" t="s">
        <v>294</v>
      </c>
      <c r="I154" s="2" t="s">
        <v>1299</v>
      </c>
    </row>
    <row r="155" spans="1:9" x14ac:dyDescent="0.25">
      <c r="A155" s="2" t="s">
        <v>295</v>
      </c>
      <c r="B155" s="6">
        <v>55.3474</v>
      </c>
      <c r="C155" s="6">
        <v>35.747700000000002</v>
      </c>
      <c r="D155" s="15">
        <v>-1.5482786305132916</v>
      </c>
      <c r="E155" s="14">
        <v>-0.63066512438105782</v>
      </c>
      <c r="F155" s="10">
        <v>2.9926100000000001E-2</v>
      </c>
      <c r="G155" s="6">
        <f t="shared" si="2"/>
        <v>1.523949877173846</v>
      </c>
      <c r="H155" s="12" t="s">
        <v>1300</v>
      </c>
      <c r="I155" s="2" t="s">
        <v>1301</v>
      </c>
    </row>
    <row r="156" spans="1:9" x14ac:dyDescent="0.25">
      <c r="A156" s="2" t="s">
        <v>296</v>
      </c>
      <c r="B156" s="6">
        <v>27.3064</v>
      </c>
      <c r="C156" s="6">
        <v>17.678899999999999</v>
      </c>
      <c r="D156" s="15">
        <v>-1.5445757371782183</v>
      </c>
      <c r="E156" s="14">
        <v>-0.62721061423036173</v>
      </c>
      <c r="F156" s="10">
        <v>4.2154200000000001E-4</v>
      </c>
      <c r="G156" s="6">
        <f t="shared" si="2"/>
        <v>3.375159148300146</v>
      </c>
      <c r="H156" s="12" t="s">
        <v>297</v>
      </c>
      <c r="I156" s="2" t="s">
        <v>1302</v>
      </c>
    </row>
    <row r="157" spans="1:9" x14ac:dyDescent="0.25">
      <c r="A157" s="2" t="s">
        <v>298</v>
      </c>
      <c r="B157" s="6">
        <v>10.404500000000001</v>
      </c>
      <c r="C157" s="6">
        <v>6.7405499999999998</v>
      </c>
      <c r="D157" s="15">
        <v>-1.5435684031718482</v>
      </c>
      <c r="E157" s="14">
        <v>-0.6262694173425194</v>
      </c>
      <c r="F157" s="10">
        <v>1.4149500000000001E-2</v>
      </c>
      <c r="G157" s="6">
        <f t="shared" si="2"/>
        <v>1.8492589065055964</v>
      </c>
      <c r="H157" s="12" t="s">
        <v>299</v>
      </c>
      <c r="I157" s="2" t="s">
        <v>1303</v>
      </c>
    </row>
    <row r="158" spans="1:9" x14ac:dyDescent="0.25">
      <c r="A158" s="2" t="s">
        <v>300</v>
      </c>
      <c r="B158" s="6">
        <v>59.655500000000004</v>
      </c>
      <c r="C158" s="6">
        <v>38.721899999999998</v>
      </c>
      <c r="D158" s="15">
        <v>-1.540613967806332</v>
      </c>
      <c r="E158" s="14">
        <v>-0.62350541052222042</v>
      </c>
      <c r="F158" s="10">
        <v>3.2376200000000001E-2</v>
      </c>
      <c r="G158" s="6">
        <f t="shared" si="2"/>
        <v>1.4897741258073687</v>
      </c>
      <c r="H158" s="12" t="s">
        <v>301</v>
      </c>
      <c r="I158" s="2" t="s">
        <v>1304</v>
      </c>
    </row>
    <row r="159" spans="1:9" x14ac:dyDescent="0.25">
      <c r="A159" s="2" t="s">
        <v>302</v>
      </c>
      <c r="B159" s="6">
        <v>11.8805</v>
      </c>
      <c r="C159" s="6">
        <v>7.7398699999999998</v>
      </c>
      <c r="D159" s="15">
        <v>-1.5349741016321981</v>
      </c>
      <c r="E159" s="14">
        <v>-0.6182143143824288</v>
      </c>
      <c r="F159" s="10">
        <v>6.3889200000000002E-3</v>
      </c>
      <c r="G159" s="6">
        <f t="shared" si="2"/>
        <v>2.1945725499295401</v>
      </c>
      <c r="H159" s="12" t="s">
        <v>303</v>
      </c>
      <c r="I159" s="2" t="s">
        <v>1305</v>
      </c>
    </row>
    <row r="160" spans="1:9" x14ac:dyDescent="0.25">
      <c r="A160" s="2" t="s">
        <v>304</v>
      </c>
      <c r="B160" s="6">
        <v>38.0593</v>
      </c>
      <c r="C160" s="6">
        <v>24.851700000000001</v>
      </c>
      <c r="D160" s="15">
        <v>-1.5314566005544892</v>
      </c>
      <c r="E160" s="14">
        <v>-0.61490448345532955</v>
      </c>
      <c r="F160" s="10">
        <v>4.3497900000000001E-3</v>
      </c>
      <c r="G160" s="6">
        <f t="shared" si="2"/>
        <v>2.3615317094919588</v>
      </c>
      <c r="H160" s="12" t="s">
        <v>305</v>
      </c>
      <c r="I160" s="2" t="s">
        <v>1306</v>
      </c>
    </row>
    <row r="161" spans="1:9" x14ac:dyDescent="0.25">
      <c r="A161" s="2" t="s">
        <v>306</v>
      </c>
      <c r="B161" s="6">
        <v>29.719799999999999</v>
      </c>
      <c r="C161" s="6">
        <v>19.433499999999999</v>
      </c>
      <c r="D161" s="15">
        <v>-1.5293076388710218</v>
      </c>
      <c r="E161" s="14">
        <v>-0.61287865158413324</v>
      </c>
      <c r="F161" s="10">
        <v>1.26836E-2</v>
      </c>
      <c r="G161" s="6">
        <f t="shared" si="2"/>
        <v>1.8967574626818442</v>
      </c>
      <c r="H161" s="12" t="s">
        <v>307</v>
      </c>
      <c r="I161" s="2" t="s">
        <v>1307</v>
      </c>
    </row>
    <row r="162" spans="1:9" x14ac:dyDescent="0.25">
      <c r="A162" s="2" t="s">
        <v>308</v>
      </c>
      <c r="B162" s="6">
        <v>7.8894000000000002</v>
      </c>
      <c r="C162" s="6">
        <v>5.1618700000000004</v>
      </c>
      <c r="D162" s="15">
        <v>-1.5283995916208659</v>
      </c>
      <c r="E162" s="14">
        <v>-0.61202177732871721</v>
      </c>
      <c r="F162" s="10">
        <v>4.7304499999999999E-2</v>
      </c>
      <c r="G162" s="6">
        <f t="shared" si="2"/>
        <v>1.3250975435706507</v>
      </c>
      <c r="H162" s="12" t="s">
        <v>309</v>
      </c>
      <c r="I162" s="2" t="s">
        <v>1308</v>
      </c>
    </row>
    <row r="163" spans="1:9" x14ac:dyDescent="0.25">
      <c r="A163" s="2" t="s">
        <v>310</v>
      </c>
      <c r="B163" s="6">
        <v>25.063099999999999</v>
      </c>
      <c r="C163" s="6">
        <v>16.4268</v>
      </c>
      <c r="D163" s="15">
        <v>-1.5257445150607543</v>
      </c>
      <c r="E163" s="14">
        <v>-0.60951340403812804</v>
      </c>
      <c r="F163" s="10">
        <v>2.44575E-2</v>
      </c>
      <c r="G163" s="6">
        <f t="shared" si="2"/>
        <v>1.6115879378023428</v>
      </c>
      <c r="H163" s="12" t="s">
        <v>311</v>
      </c>
      <c r="I163" s="2" t="s">
        <v>1309</v>
      </c>
    </row>
    <row r="164" spans="1:9" x14ac:dyDescent="0.25">
      <c r="A164" s="2" t="s">
        <v>312</v>
      </c>
      <c r="B164" s="6">
        <v>14.809900000000001</v>
      </c>
      <c r="C164" s="6">
        <v>9.7120200000000008</v>
      </c>
      <c r="D164" s="15">
        <v>-1.524904190889228</v>
      </c>
      <c r="E164" s="14">
        <v>-0.60871860157968816</v>
      </c>
      <c r="F164" s="10">
        <v>3.14759E-3</v>
      </c>
      <c r="G164" s="6">
        <f t="shared" si="2"/>
        <v>2.5020218431281029</v>
      </c>
      <c r="H164" s="12" t="s">
        <v>313</v>
      </c>
      <c r="I164" s="2" t="s">
        <v>1310</v>
      </c>
    </row>
    <row r="165" spans="1:9" x14ac:dyDescent="0.25">
      <c r="A165" s="2" t="s">
        <v>314</v>
      </c>
      <c r="B165" s="6">
        <v>14.582700000000001</v>
      </c>
      <c r="C165" s="6">
        <v>9.5806199999999997</v>
      </c>
      <c r="D165" s="15">
        <v>-1.522103997444842</v>
      </c>
      <c r="E165" s="14">
        <v>-0.60606693405316148</v>
      </c>
      <c r="F165" s="10">
        <v>1.67449E-2</v>
      </c>
      <c r="G165" s="6">
        <f t="shared" si="2"/>
        <v>1.7761174417089376</v>
      </c>
      <c r="H165" s="12" t="s">
        <v>315</v>
      </c>
      <c r="I165" s="2" t="s">
        <v>1311</v>
      </c>
    </row>
    <row r="166" spans="1:9" x14ac:dyDescent="0.25">
      <c r="A166" s="2" t="s">
        <v>316</v>
      </c>
      <c r="B166" s="6">
        <v>12.9361</v>
      </c>
      <c r="C166" s="6">
        <v>8.5089500000000005</v>
      </c>
      <c r="D166" s="15">
        <v>-1.5202933381909636</v>
      </c>
      <c r="E166" s="14">
        <v>-0.60434971624986844</v>
      </c>
      <c r="F166" s="10">
        <v>1.53215E-2</v>
      </c>
      <c r="G166" s="6">
        <f t="shared" si="2"/>
        <v>1.8146987144793152</v>
      </c>
      <c r="H166" s="12" t="s">
        <v>317</v>
      </c>
      <c r="I166" s="2" t="s">
        <v>1312</v>
      </c>
    </row>
    <row r="167" spans="1:9" x14ac:dyDescent="0.25">
      <c r="A167" s="2" t="s">
        <v>318</v>
      </c>
      <c r="B167" s="6">
        <v>16.057400000000001</v>
      </c>
      <c r="C167" s="6">
        <v>10.578799999999999</v>
      </c>
      <c r="D167" s="15">
        <v>-1.5178848262562865</v>
      </c>
      <c r="E167" s="14">
        <v>-0.60206232639719637</v>
      </c>
      <c r="F167" s="10">
        <v>2.5095E-3</v>
      </c>
      <c r="G167" s="6">
        <f t="shared" si="2"/>
        <v>2.6004127999819238</v>
      </c>
      <c r="H167" s="12" t="s">
        <v>319</v>
      </c>
      <c r="I167" s="2" t="s">
        <v>1313</v>
      </c>
    </row>
    <row r="168" spans="1:9" x14ac:dyDescent="0.25">
      <c r="A168" s="2" t="s">
        <v>320</v>
      </c>
      <c r="B168" s="6">
        <v>34.851500000000001</v>
      </c>
      <c r="C168" s="6">
        <v>22.98</v>
      </c>
      <c r="D168" s="15">
        <v>-1.5166013925152306</v>
      </c>
      <c r="E168" s="14">
        <v>-0.6008419526861638</v>
      </c>
      <c r="F168" s="10">
        <v>9.1081900000000004E-3</v>
      </c>
      <c r="G168" s="6">
        <f t="shared" si="2"/>
        <v>2.0405679184289958</v>
      </c>
      <c r="H168" s="12" t="s">
        <v>321</v>
      </c>
      <c r="I168" s="2" t="s">
        <v>1314</v>
      </c>
    </row>
    <row r="169" spans="1:9" x14ac:dyDescent="0.25">
      <c r="A169" s="2" t="s">
        <v>322</v>
      </c>
      <c r="B169" s="6">
        <v>25.831499999999998</v>
      </c>
      <c r="C169" s="6">
        <v>17.044699999999999</v>
      </c>
      <c r="D169" s="15">
        <v>-1.515515086801176</v>
      </c>
      <c r="E169" s="14">
        <v>-0.59980821407862694</v>
      </c>
      <c r="F169" s="10">
        <v>1.0182E-2</v>
      </c>
      <c r="G169" s="6">
        <f t="shared" si="2"/>
        <v>1.9921669072986803</v>
      </c>
      <c r="H169" s="12" t="s">
        <v>323</v>
      </c>
      <c r="I169" s="2" t="s">
        <v>1315</v>
      </c>
    </row>
    <row r="170" spans="1:9" x14ac:dyDescent="0.25">
      <c r="A170" s="2" t="s">
        <v>324</v>
      </c>
      <c r="B170" s="6">
        <v>5.5498399999999997</v>
      </c>
      <c r="C170" s="6">
        <v>3.6684800000000002</v>
      </c>
      <c r="D170" s="15">
        <v>-1.5128445568736915</v>
      </c>
      <c r="E170" s="14">
        <v>-0.59726375982949909</v>
      </c>
      <c r="F170" s="10">
        <v>1.9292699999999999E-2</v>
      </c>
      <c r="G170" s="6">
        <f t="shared" si="2"/>
        <v>1.7146069888908289</v>
      </c>
      <c r="H170" s="12" t="s">
        <v>325</v>
      </c>
      <c r="I170" s="2" t="s">
        <v>1316</v>
      </c>
    </row>
    <row r="171" spans="1:9" x14ac:dyDescent="0.25">
      <c r="A171" s="2" t="s">
        <v>326</v>
      </c>
      <c r="B171" s="6">
        <v>13.6877</v>
      </c>
      <c r="C171" s="6">
        <v>9.0510300000000008</v>
      </c>
      <c r="D171" s="15">
        <v>-1.512280922723712</v>
      </c>
      <c r="E171" s="14">
        <v>-0.59672616083868402</v>
      </c>
      <c r="F171" s="10">
        <v>4.6951899999999998E-2</v>
      </c>
      <c r="G171" s="6">
        <f t="shared" si="2"/>
        <v>1.3283468284709363</v>
      </c>
      <c r="H171" s="12" t="s">
        <v>327</v>
      </c>
      <c r="I171" s="2" t="s">
        <v>1317</v>
      </c>
    </row>
    <row r="172" spans="1:9" x14ac:dyDescent="0.25">
      <c r="A172" s="2" t="s">
        <v>328</v>
      </c>
      <c r="B172" s="6">
        <v>24.845099999999999</v>
      </c>
      <c r="C172" s="6">
        <v>37.268500000000003</v>
      </c>
      <c r="D172" s="15">
        <v>1.5000342119774122</v>
      </c>
      <c r="E172" s="14">
        <v>0.58499540531268157</v>
      </c>
      <c r="F172" s="10">
        <v>1.1683799999999999E-3</v>
      </c>
      <c r="G172" s="6">
        <f t="shared" si="2"/>
        <v>2.93241588576557</v>
      </c>
      <c r="H172" s="13" t="s">
        <v>329</v>
      </c>
      <c r="I172" s="2" t="s">
        <v>1318</v>
      </c>
    </row>
    <row r="173" spans="1:9" x14ac:dyDescent="0.25">
      <c r="A173" s="2" t="s">
        <v>330</v>
      </c>
      <c r="B173" s="6">
        <v>18.202300000000001</v>
      </c>
      <c r="C173" s="6">
        <v>27.366800000000001</v>
      </c>
      <c r="D173" s="15">
        <v>1.5034803294089207</v>
      </c>
      <c r="E173" s="14">
        <v>0.58830599272079853</v>
      </c>
      <c r="F173" s="10">
        <v>2.5095E-3</v>
      </c>
      <c r="G173" s="6">
        <f t="shared" si="2"/>
        <v>2.6004127999819238</v>
      </c>
      <c r="H173" s="13" t="s">
        <v>331</v>
      </c>
      <c r="I173" s="2" t="s">
        <v>1319</v>
      </c>
    </row>
    <row r="174" spans="1:9" x14ac:dyDescent="0.25">
      <c r="A174" s="2" t="s">
        <v>332</v>
      </c>
      <c r="B174" s="6">
        <v>8.2196300000000004</v>
      </c>
      <c r="C174" s="6">
        <v>12.3592</v>
      </c>
      <c r="D174" s="15">
        <v>1.5036199926274052</v>
      </c>
      <c r="E174" s="14">
        <v>0.58844000317024747</v>
      </c>
      <c r="F174" s="10">
        <v>3.4590200000000002E-2</v>
      </c>
      <c r="G174" s="6">
        <f t="shared" si="2"/>
        <v>1.4610469268944193</v>
      </c>
      <c r="H174" s="13" t="s">
        <v>333</v>
      </c>
      <c r="I174" s="2" t="s">
        <v>1320</v>
      </c>
    </row>
    <row r="175" spans="1:9" x14ac:dyDescent="0.25">
      <c r="A175" s="2" t="s">
        <v>334</v>
      </c>
      <c r="B175" s="6">
        <v>34.708199999999998</v>
      </c>
      <c r="C175" s="6">
        <v>52.314799999999998</v>
      </c>
      <c r="D175" s="15">
        <v>1.507274937910926</v>
      </c>
      <c r="E175" s="14">
        <v>0.59194259900765522</v>
      </c>
      <c r="F175" s="10">
        <v>3.14759E-3</v>
      </c>
      <c r="G175" s="6">
        <f t="shared" si="2"/>
        <v>2.5020218431281029</v>
      </c>
      <c r="H175" s="13" t="s">
        <v>335</v>
      </c>
      <c r="I175" s="2" t="s">
        <v>1321</v>
      </c>
    </row>
    <row r="176" spans="1:9" x14ac:dyDescent="0.25">
      <c r="A176" s="2" t="s">
        <v>336</v>
      </c>
      <c r="B176" s="6">
        <v>41.429200000000002</v>
      </c>
      <c r="C176" s="6">
        <v>62.459000000000003</v>
      </c>
      <c r="D176" s="15">
        <v>1.5076081604279108</v>
      </c>
      <c r="E176" s="14">
        <v>0.59226150920021881</v>
      </c>
      <c r="F176" s="10">
        <v>1.1683799999999999E-3</v>
      </c>
      <c r="G176" s="6">
        <f t="shared" si="2"/>
        <v>2.93241588576557</v>
      </c>
      <c r="H176" s="13" t="s">
        <v>337</v>
      </c>
      <c r="I176" s="2" t="s">
        <v>1322</v>
      </c>
    </row>
    <row r="177" spans="1:9" x14ac:dyDescent="0.25">
      <c r="A177" s="2" t="s">
        <v>338</v>
      </c>
      <c r="B177" s="6">
        <v>132.49700000000001</v>
      </c>
      <c r="C177" s="6">
        <v>199.76</v>
      </c>
      <c r="D177" s="15">
        <v>1.5076567771345764</v>
      </c>
      <c r="E177" s="14">
        <v>0.59230803186610004</v>
      </c>
      <c r="F177" s="10">
        <v>8.0520600000000004E-4</v>
      </c>
      <c r="G177" s="6">
        <f t="shared" si="2"/>
        <v>3.0940929976219533</v>
      </c>
      <c r="H177" s="13" t="s">
        <v>339</v>
      </c>
      <c r="I177" s="2" t="s">
        <v>1323</v>
      </c>
    </row>
    <row r="178" spans="1:9" x14ac:dyDescent="0.25">
      <c r="A178" s="2" t="s">
        <v>340</v>
      </c>
      <c r="B178" s="6">
        <v>24.845199999999998</v>
      </c>
      <c r="C178" s="6">
        <v>37.479500000000002</v>
      </c>
      <c r="D178" s="15">
        <v>1.5085207605493216</v>
      </c>
      <c r="E178" s="14">
        <v>0.5931345512644991</v>
      </c>
      <c r="F178" s="10">
        <v>4.3110999999999997E-2</v>
      </c>
      <c r="G178" s="6">
        <f t="shared" si="2"/>
        <v>1.3654119031622349</v>
      </c>
      <c r="H178" s="13" t="s">
        <v>341</v>
      </c>
      <c r="I178" s="2" t="s">
        <v>1324</v>
      </c>
    </row>
    <row r="179" spans="1:9" x14ac:dyDescent="0.25">
      <c r="A179" s="2" t="s">
        <v>342</v>
      </c>
      <c r="B179" s="6">
        <v>7.3862100000000002</v>
      </c>
      <c r="C179" s="6">
        <v>11.1717</v>
      </c>
      <c r="D179" s="15">
        <v>1.512507767853879</v>
      </c>
      <c r="E179" s="14">
        <v>0.59694255171978905</v>
      </c>
      <c r="F179" s="10">
        <v>4.2379899999999998E-2</v>
      </c>
      <c r="G179" s="6">
        <f t="shared" si="2"/>
        <v>1.3728400723892502</v>
      </c>
      <c r="H179" s="13" t="s">
        <v>343</v>
      </c>
      <c r="I179" s="2" t="s">
        <v>1325</v>
      </c>
    </row>
    <row r="180" spans="1:9" x14ac:dyDescent="0.25">
      <c r="A180" s="2" t="s">
        <v>344</v>
      </c>
      <c r="B180" s="6">
        <v>25.799199999999999</v>
      </c>
      <c r="C180" s="6">
        <v>39.039400000000001</v>
      </c>
      <c r="D180" s="15">
        <v>1.5132019597506901</v>
      </c>
      <c r="E180" s="14">
        <v>0.59760454993818402</v>
      </c>
      <c r="F180" s="10">
        <v>1.0444E-2</v>
      </c>
      <c r="G180" s="6">
        <f t="shared" si="2"/>
        <v>1.9811331368490928</v>
      </c>
      <c r="H180" s="13" t="s">
        <v>345</v>
      </c>
      <c r="I180" s="2" t="s">
        <v>1326</v>
      </c>
    </row>
    <row r="181" spans="1:9" x14ac:dyDescent="0.25">
      <c r="A181" s="2" t="s">
        <v>346</v>
      </c>
      <c r="B181" s="6">
        <v>12.2781</v>
      </c>
      <c r="C181" s="6">
        <v>18.584199999999999</v>
      </c>
      <c r="D181" s="15">
        <v>1.5136055252848566</v>
      </c>
      <c r="E181" s="14">
        <v>0.59798926023188081</v>
      </c>
      <c r="F181" s="10">
        <v>4.08028E-2</v>
      </c>
      <c r="G181" s="6">
        <f t="shared" si="2"/>
        <v>1.3893100334095094</v>
      </c>
      <c r="H181" s="13" t="s">
        <v>347</v>
      </c>
      <c r="I181" s="2" t="s">
        <v>1327</v>
      </c>
    </row>
    <row r="182" spans="1:9" x14ac:dyDescent="0.25">
      <c r="A182" s="2" t="s">
        <v>348</v>
      </c>
      <c r="B182" s="6">
        <v>4.5818700000000003</v>
      </c>
      <c r="C182" s="6">
        <v>6.9520200000000001</v>
      </c>
      <c r="D182" s="15">
        <v>1.5172887925672269</v>
      </c>
      <c r="E182" s="14">
        <v>0.60149570651546724</v>
      </c>
      <c r="F182" s="10">
        <v>4.7853800000000002E-2</v>
      </c>
      <c r="G182" s="6">
        <f t="shared" si="2"/>
        <v>1.320083569830611</v>
      </c>
      <c r="H182" s="13" t="s">
        <v>1328</v>
      </c>
      <c r="I182" s="2" t="s">
        <v>1329</v>
      </c>
    </row>
    <row r="183" spans="1:9" x14ac:dyDescent="0.25">
      <c r="A183" s="2" t="s">
        <v>349</v>
      </c>
      <c r="B183" s="6">
        <v>5.7023000000000001</v>
      </c>
      <c r="C183" s="6">
        <v>8.68215</v>
      </c>
      <c r="D183" s="15">
        <v>1.5225698402399033</v>
      </c>
      <c r="E183" s="14">
        <v>0.60650840603429435</v>
      </c>
      <c r="F183" s="10">
        <v>1.31801E-2</v>
      </c>
      <c r="G183" s="6">
        <f t="shared" si="2"/>
        <v>1.8800812946522183</v>
      </c>
      <c r="H183" s="13" t="s">
        <v>1330</v>
      </c>
      <c r="I183" s="2" t="s">
        <v>1331</v>
      </c>
    </row>
    <row r="184" spans="1:9" x14ac:dyDescent="0.25">
      <c r="A184" s="2" t="s">
        <v>350</v>
      </c>
      <c r="B184" s="6">
        <v>34.841799999999999</v>
      </c>
      <c r="C184" s="6">
        <v>53.057099999999998</v>
      </c>
      <c r="D184" s="15">
        <v>1.5228001997600582</v>
      </c>
      <c r="E184" s="14">
        <v>0.60672666426473454</v>
      </c>
      <c r="F184" s="10">
        <v>4.2154200000000001E-4</v>
      </c>
      <c r="G184" s="6">
        <f t="shared" si="2"/>
        <v>3.375159148300146</v>
      </c>
      <c r="H184" s="13" t="s">
        <v>351</v>
      </c>
      <c r="I184" s="2" t="s">
        <v>1332</v>
      </c>
    </row>
    <row r="185" spans="1:9" x14ac:dyDescent="0.25">
      <c r="A185" s="2" t="s">
        <v>352</v>
      </c>
      <c r="B185" s="6">
        <v>67.409300000000002</v>
      </c>
      <c r="C185" s="6">
        <v>103.20699999999999</v>
      </c>
      <c r="D185" s="15">
        <v>1.5310498699734307</v>
      </c>
      <c r="E185" s="14">
        <v>0.61452127564736714</v>
      </c>
      <c r="F185" s="10">
        <v>4.2154200000000001E-4</v>
      </c>
      <c r="G185" s="6">
        <f t="shared" si="2"/>
        <v>3.375159148300146</v>
      </c>
      <c r="H185" s="13" t="s">
        <v>353</v>
      </c>
      <c r="I185" s="2" t="s">
        <v>1333</v>
      </c>
    </row>
    <row r="186" spans="1:9" x14ac:dyDescent="0.25">
      <c r="A186" s="2" t="s">
        <v>354</v>
      </c>
      <c r="B186" s="6">
        <v>9.6179199999999998</v>
      </c>
      <c r="C186" s="6">
        <v>14.7585</v>
      </c>
      <c r="D186" s="15">
        <v>1.5344793884748469</v>
      </c>
      <c r="E186" s="14">
        <v>0.61774926728055646</v>
      </c>
      <c r="F186" s="10">
        <v>7.2169699999999996E-3</v>
      </c>
      <c r="G186" s="6">
        <f t="shared" si="2"/>
        <v>2.141645100003811</v>
      </c>
      <c r="H186" s="13" t="s">
        <v>355</v>
      </c>
      <c r="I186" s="2" t="s">
        <v>1334</v>
      </c>
    </row>
    <row r="187" spans="1:9" x14ac:dyDescent="0.25">
      <c r="A187" s="2" t="s">
        <v>356</v>
      </c>
      <c r="B187" s="6">
        <v>7.4656900000000004</v>
      </c>
      <c r="C187" s="6">
        <v>11.4582</v>
      </c>
      <c r="D187" s="15">
        <v>1.534781111993667</v>
      </c>
      <c r="E187" s="14">
        <v>0.61803291542684913</v>
      </c>
      <c r="F187" s="10">
        <v>4.2544499999999999E-2</v>
      </c>
      <c r="G187" s="6">
        <f t="shared" si="2"/>
        <v>1.3711565759798607</v>
      </c>
      <c r="H187" s="13" t="s">
        <v>357</v>
      </c>
      <c r="I187" s="2" t="s">
        <v>1335</v>
      </c>
    </row>
    <row r="188" spans="1:9" x14ac:dyDescent="0.25">
      <c r="A188" s="2" t="s">
        <v>358</v>
      </c>
      <c r="B188" s="6">
        <v>3.0195799999999999</v>
      </c>
      <c r="C188" s="6">
        <v>4.6387200000000002</v>
      </c>
      <c r="D188" s="15">
        <v>1.5362136456063427</v>
      </c>
      <c r="E188" s="14">
        <v>0.61937886971980394</v>
      </c>
      <c r="F188" s="10">
        <v>4.2736799999999998E-2</v>
      </c>
      <c r="G188" s="6">
        <f t="shared" si="2"/>
        <v>1.3691979995882011</v>
      </c>
      <c r="H188" s="13" t="s">
        <v>359</v>
      </c>
      <c r="I188" s="2" t="s">
        <v>1336</v>
      </c>
    </row>
    <row r="189" spans="1:9" x14ac:dyDescent="0.25">
      <c r="A189" s="2" t="s">
        <v>360</v>
      </c>
      <c r="B189" s="6">
        <v>32.944699999999997</v>
      </c>
      <c r="C189" s="6">
        <v>50.677300000000002</v>
      </c>
      <c r="D189" s="15">
        <v>1.5382534975276754</v>
      </c>
      <c r="E189" s="14">
        <v>0.62129327279901947</v>
      </c>
      <c r="F189" s="10">
        <v>8.0520600000000004E-4</v>
      </c>
      <c r="G189" s="6">
        <f t="shared" si="2"/>
        <v>3.0940929976219533</v>
      </c>
      <c r="H189" s="13" t="s">
        <v>361</v>
      </c>
      <c r="I189" s="2" t="s">
        <v>1337</v>
      </c>
    </row>
    <row r="190" spans="1:9" x14ac:dyDescent="0.25">
      <c r="A190" s="2" t="s">
        <v>362</v>
      </c>
      <c r="B190" s="6">
        <v>5.1802999999999999</v>
      </c>
      <c r="C190" s="6">
        <v>7.98454</v>
      </c>
      <c r="D190" s="15">
        <v>1.5413277223326836</v>
      </c>
      <c r="E190" s="14">
        <v>0.62417364518563667</v>
      </c>
      <c r="F190" s="10">
        <v>1.4149500000000001E-2</v>
      </c>
      <c r="G190" s="6">
        <f t="shared" si="2"/>
        <v>1.8492589065055964</v>
      </c>
      <c r="H190" s="13" t="s">
        <v>363</v>
      </c>
      <c r="I190" s="2" t="s">
        <v>1338</v>
      </c>
    </row>
    <row r="191" spans="1:9" x14ac:dyDescent="0.25">
      <c r="A191" s="2" t="s">
        <v>364</v>
      </c>
      <c r="B191" s="6">
        <v>6.2612800000000002</v>
      </c>
      <c r="C191" s="6">
        <v>9.6552199999999999</v>
      </c>
      <c r="D191" s="15">
        <v>1.5420521043620474</v>
      </c>
      <c r="E191" s="14">
        <v>0.62485151326510657</v>
      </c>
      <c r="F191" s="10">
        <v>2.0412400000000001E-2</v>
      </c>
      <c r="G191" s="6">
        <f t="shared" si="2"/>
        <v>1.690105929851335</v>
      </c>
      <c r="H191" s="13" t="s">
        <v>365</v>
      </c>
      <c r="I191" s="2" t="s">
        <v>1339</v>
      </c>
    </row>
    <row r="192" spans="1:9" x14ac:dyDescent="0.25">
      <c r="A192" s="2" t="s">
        <v>366</v>
      </c>
      <c r="B192" s="6">
        <v>33.781999999999996</v>
      </c>
      <c r="C192" s="6">
        <v>52.1586</v>
      </c>
      <c r="D192" s="15">
        <v>1.5439760819371264</v>
      </c>
      <c r="E192" s="14">
        <v>0.62665040368243929</v>
      </c>
      <c r="F192" s="10">
        <v>2.5095E-3</v>
      </c>
      <c r="G192" s="6">
        <f t="shared" si="2"/>
        <v>2.6004127999819238</v>
      </c>
      <c r="H192" s="13" t="s">
        <v>367</v>
      </c>
      <c r="I192" s="2" t="s">
        <v>1340</v>
      </c>
    </row>
    <row r="193" spans="1:9" x14ac:dyDescent="0.25">
      <c r="A193" s="2" t="s">
        <v>368</v>
      </c>
      <c r="B193" s="6">
        <v>3.1202700000000001</v>
      </c>
      <c r="C193" s="6">
        <v>4.8279699999999997</v>
      </c>
      <c r="D193" s="15">
        <v>1.5472923817490152</v>
      </c>
      <c r="E193" s="14">
        <v>0.6297458392192502</v>
      </c>
      <c r="F193" s="10">
        <v>4.8223500000000002E-2</v>
      </c>
      <c r="G193" s="6">
        <f t="shared" si="2"/>
        <v>1.3167412722761846</v>
      </c>
      <c r="H193" s="13" t="s">
        <v>369</v>
      </c>
      <c r="I193" s="2" t="s">
        <v>1341</v>
      </c>
    </row>
    <row r="194" spans="1:9" x14ac:dyDescent="0.25">
      <c r="A194" s="2" t="s">
        <v>370</v>
      </c>
      <c r="B194" s="6">
        <v>477.822</v>
      </c>
      <c r="C194" s="6">
        <v>739.63099999999997</v>
      </c>
      <c r="D194" s="15">
        <v>1.5479216109764724</v>
      </c>
      <c r="E194" s="14">
        <v>0.63033241313670718</v>
      </c>
      <c r="F194" s="10">
        <v>2.64034E-2</v>
      </c>
      <c r="G194" s="6">
        <f t="shared" si="2"/>
        <v>1.5783401448664389</v>
      </c>
      <c r="H194" s="13" t="s">
        <v>1342</v>
      </c>
      <c r="I194" s="2" t="s">
        <v>1343</v>
      </c>
    </row>
    <row r="195" spans="1:9" x14ac:dyDescent="0.25">
      <c r="A195" s="2" t="s">
        <v>371</v>
      </c>
      <c r="B195" s="6">
        <v>6.0983299999999998</v>
      </c>
      <c r="C195" s="6">
        <v>9.4403000000000006</v>
      </c>
      <c r="D195" s="15">
        <v>1.5480139644788</v>
      </c>
      <c r="E195" s="14">
        <v>0.63041848594837191</v>
      </c>
      <c r="F195" s="10">
        <v>1.14494E-2</v>
      </c>
      <c r="G195" s="6">
        <f t="shared" ref="G195:G258" si="3">-LOG(F195,10)</f>
        <v>1.9412172717098326</v>
      </c>
      <c r="H195" s="13" t="s">
        <v>372</v>
      </c>
      <c r="I195" s="2" t="s">
        <v>1344</v>
      </c>
    </row>
    <row r="196" spans="1:9" x14ac:dyDescent="0.25">
      <c r="A196" s="2" t="s">
        <v>373</v>
      </c>
      <c r="B196" s="6">
        <v>4.9043099999999997</v>
      </c>
      <c r="C196" s="6">
        <v>7.6071</v>
      </c>
      <c r="D196" s="15">
        <v>1.5511050484165969</v>
      </c>
      <c r="E196" s="14">
        <v>0.63329639604364429</v>
      </c>
      <c r="F196" s="10">
        <v>2.64034E-2</v>
      </c>
      <c r="G196" s="6">
        <f t="shared" si="3"/>
        <v>1.5783401448664389</v>
      </c>
      <c r="H196" s="13" t="s">
        <v>374</v>
      </c>
      <c r="I196" s="2" t="s">
        <v>1345</v>
      </c>
    </row>
    <row r="197" spans="1:9" x14ac:dyDescent="0.25">
      <c r="A197" s="2" t="s">
        <v>375</v>
      </c>
      <c r="B197" s="6">
        <v>10.1288</v>
      </c>
      <c r="C197" s="6">
        <v>15.714399999999999</v>
      </c>
      <c r="D197" s="15">
        <v>1.5514572308664403</v>
      </c>
      <c r="E197" s="14">
        <v>0.63362392653639366</v>
      </c>
      <c r="F197" s="10">
        <v>4.2154200000000001E-4</v>
      </c>
      <c r="G197" s="6">
        <f t="shared" si="3"/>
        <v>3.375159148300146</v>
      </c>
      <c r="H197" s="13" t="s">
        <v>376</v>
      </c>
      <c r="I197" s="2" t="s">
        <v>1346</v>
      </c>
    </row>
    <row r="198" spans="1:9" x14ac:dyDescent="0.25">
      <c r="A198" s="2" t="s">
        <v>377</v>
      </c>
      <c r="B198" s="6">
        <v>42.297800000000002</v>
      </c>
      <c r="C198" s="6">
        <v>65.721000000000004</v>
      </c>
      <c r="D198" s="15">
        <v>1.5537687539304645</v>
      </c>
      <c r="E198" s="14">
        <v>0.6357718046577725</v>
      </c>
      <c r="F198" s="10">
        <v>4.2154200000000001E-4</v>
      </c>
      <c r="G198" s="6">
        <f t="shared" si="3"/>
        <v>3.375159148300146</v>
      </c>
      <c r="H198" s="13" t="s">
        <v>378</v>
      </c>
      <c r="I198" s="2" t="s">
        <v>1347</v>
      </c>
    </row>
    <row r="199" spans="1:9" x14ac:dyDescent="0.25">
      <c r="A199" s="2" t="s">
        <v>379</v>
      </c>
      <c r="B199" s="6">
        <v>5.8178999999999998</v>
      </c>
      <c r="C199" s="6">
        <v>9.0423299999999998</v>
      </c>
      <c r="D199" s="15">
        <v>1.5542257515598412</v>
      </c>
      <c r="E199" s="14">
        <v>0.63619607067058981</v>
      </c>
      <c r="F199" s="10">
        <v>1.14494E-2</v>
      </c>
      <c r="G199" s="6">
        <f t="shared" si="3"/>
        <v>1.9412172717098326</v>
      </c>
      <c r="H199" s="13" t="s">
        <v>380</v>
      </c>
      <c r="I199" s="2" t="s">
        <v>1348</v>
      </c>
    </row>
    <row r="200" spans="1:9" x14ac:dyDescent="0.25">
      <c r="A200" s="2" t="s">
        <v>381</v>
      </c>
      <c r="B200" s="6">
        <v>15.366899999999999</v>
      </c>
      <c r="C200" s="6">
        <v>23.912500000000001</v>
      </c>
      <c r="D200" s="15">
        <v>1.5561043541638198</v>
      </c>
      <c r="E200" s="14">
        <v>0.63793881237195571</v>
      </c>
      <c r="F200" s="10">
        <v>4.0574599999999997E-3</v>
      </c>
      <c r="G200" s="6">
        <f t="shared" si="3"/>
        <v>2.3917457529225326</v>
      </c>
      <c r="H200" s="13" t="s">
        <v>382</v>
      </c>
      <c r="I200" s="2" t="s">
        <v>1349</v>
      </c>
    </row>
    <row r="201" spans="1:9" x14ac:dyDescent="0.25">
      <c r="A201" s="2" t="s">
        <v>383</v>
      </c>
      <c r="B201" s="6">
        <v>64.686099999999996</v>
      </c>
      <c r="C201" s="6">
        <v>100.785</v>
      </c>
      <c r="D201" s="15">
        <v>1.558062705898176</v>
      </c>
      <c r="E201" s="14">
        <v>0.63975329737125641</v>
      </c>
      <c r="F201" s="10">
        <v>8.0520600000000004E-4</v>
      </c>
      <c r="G201" s="6">
        <f t="shared" si="3"/>
        <v>3.0940929976219533</v>
      </c>
      <c r="H201" s="13" t="s">
        <v>384</v>
      </c>
      <c r="I201" s="2" t="s">
        <v>1350</v>
      </c>
    </row>
    <row r="202" spans="1:9" x14ac:dyDescent="0.25">
      <c r="A202" s="2" t="s">
        <v>385</v>
      </c>
      <c r="B202" s="6">
        <v>23.531400000000001</v>
      </c>
      <c r="C202" s="6">
        <v>36.782800000000002</v>
      </c>
      <c r="D202" s="15">
        <v>1.5631369149306884</v>
      </c>
      <c r="E202" s="14">
        <v>0.64444414931685901</v>
      </c>
      <c r="F202" s="10">
        <v>4.2154200000000001E-4</v>
      </c>
      <c r="G202" s="6">
        <f t="shared" si="3"/>
        <v>3.375159148300146</v>
      </c>
      <c r="H202" s="13" t="s">
        <v>386</v>
      </c>
      <c r="I202" s="2" t="s">
        <v>1351</v>
      </c>
    </row>
    <row r="203" spans="1:9" x14ac:dyDescent="0.25">
      <c r="A203" s="2" t="s">
        <v>387</v>
      </c>
      <c r="B203" s="6">
        <v>5.4866900000000003</v>
      </c>
      <c r="C203" s="6">
        <v>8.5890199999999997</v>
      </c>
      <c r="D203" s="15">
        <v>1.5654283365745101</v>
      </c>
      <c r="E203" s="14">
        <v>0.64655746514535894</v>
      </c>
      <c r="F203" s="10">
        <v>2.1824700000000002E-3</v>
      </c>
      <c r="G203" s="6">
        <f t="shared" si="3"/>
        <v>2.6610517173470218</v>
      </c>
      <c r="H203" s="13" t="s">
        <v>388</v>
      </c>
      <c r="I203" s="2" t="s">
        <v>1352</v>
      </c>
    </row>
    <row r="204" spans="1:9" x14ac:dyDescent="0.25">
      <c r="A204" s="2" t="s">
        <v>389</v>
      </c>
      <c r="B204" s="6">
        <v>43.954900000000002</v>
      </c>
      <c r="C204" s="6">
        <v>68.845500000000001</v>
      </c>
      <c r="D204" s="15">
        <v>1.5662758873299678</v>
      </c>
      <c r="E204" s="14">
        <v>0.6473383545360748</v>
      </c>
      <c r="F204" s="10">
        <v>4.2154200000000001E-4</v>
      </c>
      <c r="G204" s="6">
        <f t="shared" si="3"/>
        <v>3.375159148300146</v>
      </c>
      <c r="H204" s="13" t="s">
        <v>390</v>
      </c>
      <c r="I204" s="2" t="s">
        <v>1353</v>
      </c>
    </row>
    <row r="205" spans="1:9" x14ac:dyDescent="0.25">
      <c r="A205" s="2" t="s">
        <v>391</v>
      </c>
      <c r="B205" s="6">
        <v>6.9344200000000003</v>
      </c>
      <c r="C205" s="6">
        <v>10.8779</v>
      </c>
      <c r="D205" s="15">
        <v>1.5686820238751042</v>
      </c>
      <c r="E205" s="14">
        <v>0.64955294372120942</v>
      </c>
      <c r="F205" s="10">
        <v>2.38026E-2</v>
      </c>
      <c r="G205" s="6">
        <f t="shared" si="3"/>
        <v>1.6233756015997767</v>
      </c>
      <c r="H205" s="13" t="s">
        <v>392</v>
      </c>
      <c r="I205" s="2" t="s">
        <v>1354</v>
      </c>
    </row>
    <row r="206" spans="1:9" x14ac:dyDescent="0.25">
      <c r="A206" s="2" t="s">
        <v>393</v>
      </c>
      <c r="B206" s="6">
        <v>94.710700000000003</v>
      </c>
      <c r="C206" s="6">
        <v>148.863</v>
      </c>
      <c r="D206" s="15">
        <v>1.571765386593067</v>
      </c>
      <c r="E206" s="14">
        <v>0.65238588626118488</v>
      </c>
      <c r="F206" s="10">
        <v>8.3220099999999995E-3</v>
      </c>
      <c r="G206" s="6">
        <f t="shared" si="3"/>
        <v>2.0797717666802726</v>
      </c>
      <c r="H206" s="13" t="s">
        <v>394</v>
      </c>
      <c r="I206" s="2" t="s">
        <v>1355</v>
      </c>
    </row>
    <row r="207" spans="1:9" x14ac:dyDescent="0.25">
      <c r="A207" s="2" t="s">
        <v>395</v>
      </c>
      <c r="B207" s="6">
        <v>13.184799999999999</v>
      </c>
      <c r="C207" s="6">
        <v>20.732800000000001</v>
      </c>
      <c r="D207" s="15">
        <v>1.5724773982161278</v>
      </c>
      <c r="E207" s="14">
        <v>0.65303928087827123</v>
      </c>
      <c r="F207" s="10">
        <v>1.9968400000000001E-2</v>
      </c>
      <c r="G207" s="6">
        <f t="shared" si="3"/>
        <v>1.6996567322754732</v>
      </c>
      <c r="H207" s="13" t="s">
        <v>396</v>
      </c>
      <c r="I207" s="2" t="s">
        <v>1356</v>
      </c>
    </row>
    <row r="208" spans="1:9" x14ac:dyDescent="0.25">
      <c r="A208" s="2" t="s">
        <v>397</v>
      </c>
      <c r="B208" s="6">
        <v>3.2027399999999999</v>
      </c>
      <c r="C208" s="6">
        <v>5.03789</v>
      </c>
      <c r="D208" s="15">
        <v>1.5729937491023311</v>
      </c>
      <c r="E208" s="14">
        <v>0.65351293765952057</v>
      </c>
      <c r="F208" s="10">
        <v>3.8664799999999999E-2</v>
      </c>
      <c r="G208" s="6">
        <f t="shared" si="3"/>
        <v>1.4126842319393402</v>
      </c>
      <c r="H208" s="13" t="s">
        <v>1357</v>
      </c>
      <c r="I208" s="2" t="s">
        <v>1358</v>
      </c>
    </row>
    <row r="209" spans="1:9" x14ac:dyDescent="0.25">
      <c r="A209" s="2" t="s">
        <v>398</v>
      </c>
      <c r="B209" s="6">
        <v>244.40700000000001</v>
      </c>
      <c r="C209" s="6">
        <v>384.613</v>
      </c>
      <c r="D209" s="15">
        <v>1.5736578739561469</v>
      </c>
      <c r="E209" s="14">
        <v>0.65412192127902047</v>
      </c>
      <c r="F209" s="10">
        <v>5.2352900000000001E-3</v>
      </c>
      <c r="G209" s="6">
        <f t="shared" si="3"/>
        <v>2.2810592563134251</v>
      </c>
      <c r="H209" s="13" t="s">
        <v>1359</v>
      </c>
      <c r="I209" s="2" t="s">
        <v>1360</v>
      </c>
    </row>
    <row r="210" spans="1:9" x14ac:dyDescent="0.25">
      <c r="A210" s="2" t="s">
        <v>399</v>
      </c>
      <c r="B210" s="6">
        <v>5.0819299999999998</v>
      </c>
      <c r="C210" s="6">
        <v>8.0052199999999996</v>
      </c>
      <c r="D210" s="15">
        <v>1.5752322444425642</v>
      </c>
      <c r="E210" s="14">
        <v>0.65556454810760689</v>
      </c>
      <c r="F210" s="10">
        <v>9.1081900000000004E-3</v>
      </c>
      <c r="G210" s="6">
        <f t="shared" si="3"/>
        <v>2.0405679184289958</v>
      </c>
      <c r="H210" s="13" t="s">
        <v>400</v>
      </c>
      <c r="I210" s="2" t="s">
        <v>1361</v>
      </c>
    </row>
    <row r="211" spans="1:9" x14ac:dyDescent="0.25">
      <c r="A211" s="2" t="s">
        <v>401</v>
      </c>
      <c r="B211" s="6">
        <v>80.783600000000007</v>
      </c>
      <c r="C211" s="6">
        <v>127.351</v>
      </c>
      <c r="D211" s="15">
        <v>1.5764462093791312</v>
      </c>
      <c r="E211" s="14">
        <v>0.65667594402319496</v>
      </c>
      <c r="F211" s="10">
        <v>2.9508300000000001E-2</v>
      </c>
      <c r="G211" s="6">
        <f t="shared" si="3"/>
        <v>1.5300558098794341</v>
      </c>
      <c r="H211" s="13" t="s">
        <v>402</v>
      </c>
      <c r="I211" s="2" t="s">
        <v>1362</v>
      </c>
    </row>
    <row r="212" spans="1:9" x14ac:dyDescent="0.25">
      <c r="A212" s="2" t="s">
        <v>403</v>
      </c>
      <c r="B212" s="6">
        <v>13.523</v>
      </c>
      <c r="C212" s="6">
        <v>21.3657</v>
      </c>
      <c r="D212" s="15">
        <v>1.5799526732233973</v>
      </c>
      <c r="E212" s="14">
        <v>0.65988134376407703</v>
      </c>
      <c r="F212" s="10">
        <v>1.2438299999999999E-2</v>
      </c>
      <c r="G212" s="6">
        <f t="shared" si="3"/>
        <v>1.9052389726251371</v>
      </c>
      <c r="H212" s="13" t="s">
        <v>404</v>
      </c>
      <c r="I212" s="2" t="s">
        <v>1363</v>
      </c>
    </row>
    <row r="213" spans="1:9" x14ac:dyDescent="0.25">
      <c r="A213" s="2" t="s">
        <v>405</v>
      </c>
      <c r="B213" s="6">
        <v>80.614999999999995</v>
      </c>
      <c r="C213" s="6">
        <v>127.473</v>
      </c>
      <c r="D213" s="15">
        <v>1.5812565899646469</v>
      </c>
      <c r="E213" s="14">
        <v>0.66107149232204954</v>
      </c>
      <c r="F213" s="10">
        <v>4.2154200000000001E-4</v>
      </c>
      <c r="G213" s="6">
        <f t="shared" si="3"/>
        <v>3.375159148300146</v>
      </c>
      <c r="H213" s="13" t="s">
        <v>406</v>
      </c>
      <c r="I213" s="2" t="s">
        <v>1364</v>
      </c>
    </row>
    <row r="214" spans="1:9" x14ac:dyDescent="0.25">
      <c r="A214" s="2" t="s">
        <v>407</v>
      </c>
      <c r="B214" s="6">
        <v>13.373200000000001</v>
      </c>
      <c r="C214" s="6">
        <v>21.1751</v>
      </c>
      <c r="D214" s="15">
        <v>1.5833981395627075</v>
      </c>
      <c r="E214" s="14">
        <v>0.66302406138288572</v>
      </c>
      <c r="F214" s="10">
        <v>1.26836E-2</v>
      </c>
      <c r="G214" s="6">
        <f t="shared" si="3"/>
        <v>1.8967574626818442</v>
      </c>
      <c r="H214" s="13" t="s">
        <v>408</v>
      </c>
      <c r="I214" s="2" t="s">
        <v>1365</v>
      </c>
    </row>
    <row r="215" spans="1:9" x14ac:dyDescent="0.25">
      <c r="A215" s="2" t="s">
        <v>409</v>
      </c>
      <c r="B215" s="6">
        <v>4.8848599999999998</v>
      </c>
      <c r="C215" s="6">
        <v>7.7405099999999996</v>
      </c>
      <c r="D215" s="15">
        <v>1.5845919842124441</v>
      </c>
      <c r="E215" s="14">
        <v>0.66411140936694235</v>
      </c>
      <c r="F215" s="10">
        <v>3.5157099999999997E-2</v>
      </c>
      <c r="G215" s="6">
        <f t="shared" si="3"/>
        <v>1.4539869557239857</v>
      </c>
      <c r="H215" s="13" t="s">
        <v>410</v>
      </c>
      <c r="I215" s="2" t="s">
        <v>1366</v>
      </c>
    </row>
    <row r="216" spans="1:9" x14ac:dyDescent="0.25">
      <c r="A216" s="2" t="s">
        <v>411</v>
      </c>
      <c r="B216" s="6">
        <v>30.870799999999999</v>
      </c>
      <c r="C216" s="6">
        <v>49.077100000000002</v>
      </c>
      <c r="D216" s="15">
        <v>1.5897579589774156</v>
      </c>
      <c r="E216" s="14">
        <v>0.66880713157009586</v>
      </c>
      <c r="F216" s="10">
        <v>4.9382699999999998E-3</v>
      </c>
      <c r="G216" s="6">
        <f t="shared" si="3"/>
        <v>2.3064251686964168</v>
      </c>
      <c r="H216" s="13" t="s">
        <v>412</v>
      </c>
      <c r="I216" s="2" t="s">
        <v>1367</v>
      </c>
    </row>
    <row r="217" spans="1:9" x14ac:dyDescent="0.25">
      <c r="A217" s="2" t="s">
        <v>413</v>
      </c>
      <c r="B217" s="6">
        <v>15.5168</v>
      </c>
      <c r="C217" s="6">
        <v>24.700500000000002</v>
      </c>
      <c r="D217" s="15">
        <v>1.5918552794390597</v>
      </c>
      <c r="E217" s="14">
        <v>0.67070918190790263</v>
      </c>
      <c r="F217" s="10">
        <v>2.28954E-2</v>
      </c>
      <c r="G217" s="6">
        <f t="shared" si="3"/>
        <v>1.6402517646160715</v>
      </c>
      <c r="H217" s="13" t="s">
        <v>414</v>
      </c>
      <c r="I217" s="2" t="s">
        <v>1368</v>
      </c>
    </row>
    <row r="218" spans="1:9" x14ac:dyDescent="0.25">
      <c r="A218" s="2" t="s">
        <v>415</v>
      </c>
      <c r="B218" s="6">
        <v>15.2241</v>
      </c>
      <c r="C218" s="6">
        <v>24.3779</v>
      </c>
      <c r="D218" s="15">
        <v>1.6012703542409732</v>
      </c>
      <c r="E218" s="14">
        <v>0.67921690922476963</v>
      </c>
      <c r="F218" s="10">
        <v>1.2438299999999999E-2</v>
      </c>
      <c r="G218" s="6">
        <f t="shared" si="3"/>
        <v>1.9052389726251371</v>
      </c>
      <c r="H218" s="13" t="s">
        <v>416</v>
      </c>
      <c r="I218" s="2" t="s">
        <v>1369</v>
      </c>
    </row>
    <row r="219" spans="1:9" x14ac:dyDescent="0.25">
      <c r="A219" s="2" t="s">
        <v>417</v>
      </c>
      <c r="B219" s="6">
        <v>37.534999999999997</v>
      </c>
      <c r="C219" s="6">
        <v>60.341799999999999</v>
      </c>
      <c r="D219" s="15">
        <v>1.6076142267217266</v>
      </c>
      <c r="E219" s="14">
        <v>0.68492124982085634</v>
      </c>
      <c r="F219" s="10">
        <v>4.6442000000000002E-3</v>
      </c>
      <c r="G219" s="6">
        <f t="shared" si="3"/>
        <v>2.333089085870137</v>
      </c>
      <c r="H219" s="13" t="s">
        <v>418</v>
      </c>
      <c r="I219" s="2" t="s">
        <v>1370</v>
      </c>
    </row>
    <row r="220" spans="1:9" x14ac:dyDescent="0.25">
      <c r="A220" s="2" t="s">
        <v>419</v>
      </c>
      <c r="B220" s="6">
        <v>13.184200000000001</v>
      </c>
      <c r="C220" s="6">
        <v>21.228400000000001</v>
      </c>
      <c r="D220" s="15">
        <v>1.6101394092929415</v>
      </c>
      <c r="E220" s="14">
        <v>0.68718560535132711</v>
      </c>
      <c r="F220" s="10">
        <v>4.2154200000000001E-4</v>
      </c>
      <c r="G220" s="6">
        <f t="shared" si="3"/>
        <v>3.375159148300146</v>
      </c>
      <c r="H220" s="13" t="s">
        <v>420</v>
      </c>
      <c r="I220" s="2" t="s">
        <v>1371</v>
      </c>
    </row>
    <row r="221" spans="1:9" x14ac:dyDescent="0.25">
      <c r="A221" s="2" t="s">
        <v>421</v>
      </c>
      <c r="B221" s="6">
        <v>23.392600000000002</v>
      </c>
      <c r="C221" s="6">
        <v>37.706099999999999</v>
      </c>
      <c r="D221" s="15">
        <v>1.6118815351863409</v>
      </c>
      <c r="E221" s="14">
        <v>0.68874571726571066</v>
      </c>
      <c r="F221" s="10">
        <v>4.2154200000000001E-4</v>
      </c>
      <c r="G221" s="6">
        <f t="shared" si="3"/>
        <v>3.375159148300146</v>
      </c>
      <c r="H221" s="13" t="s">
        <v>422</v>
      </c>
      <c r="I221" s="2" t="s">
        <v>1372</v>
      </c>
    </row>
    <row r="222" spans="1:9" x14ac:dyDescent="0.25">
      <c r="A222" s="2" t="s">
        <v>423</v>
      </c>
      <c r="B222" s="6">
        <v>8.0973400000000009</v>
      </c>
      <c r="C222" s="6">
        <v>13.0686</v>
      </c>
      <c r="D222" s="15">
        <v>1.6139374164849196</v>
      </c>
      <c r="E222" s="14">
        <v>0.69058463643639445</v>
      </c>
      <c r="F222" s="10">
        <v>4.6081499999999997E-2</v>
      </c>
      <c r="G222" s="6">
        <f t="shared" si="3"/>
        <v>1.3364733926247705</v>
      </c>
      <c r="H222" s="13" t="s">
        <v>424</v>
      </c>
      <c r="I222" s="2" t="s">
        <v>1373</v>
      </c>
    </row>
    <row r="223" spans="1:9" x14ac:dyDescent="0.25">
      <c r="A223" s="2" t="s">
        <v>425</v>
      </c>
      <c r="B223" s="6">
        <v>15.961399999999999</v>
      </c>
      <c r="C223" s="6">
        <v>25.9161</v>
      </c>
      <c r="D223" s="15">
        <v>1.6236733619857908</v>
      </c>
      <c r="E223" s="14">
        <v>0.69926143151311682</v>
      </c>
      <c r="F223" s="10">
        <v>4.2154200000000001E-4</v>
      </c>
      <c r="G223" s="6">
        <f t="shared" si="3"/>
        <v>3.375159148300146</v>
      </c>
      <c r="H223" s="13" t="s">
        <v>426</v>
      </c>
      <c r="I223" s="2" t="s">
        <v>1374</v>
      </c>
    </row>
    <row r="224" spans="1:9" x14ac:dyDescent="0.25">
      <c r="A224" s="2" t="s">
        <v>427</v>
      </c>
      <c r="B224" s="6">
        <v>80.775700000000001</v>
      </c>
      <c r="C224" s="6">
        <v>131.33699999999999</v>
      </c>
      <c r="D224" s="15">
        <v>1.6259469122520758</v>
      </c>
      <c r="E224" s="14">
        <v>0.70128015367309771</v>
      </c>
      <c r="F224" s="10">
        <v>4.2154200000000001E-4</v>
      </c>
      <c r="G224" s="6">
        <f t="shared" si="3"/>
        <v>3.375159148300146</v>
      </c>
      <c r="H224" s="13" t="s">
        <v>428</v>
      </c>
      <c r="I224" s="2" t="s">
        <v>1375</v>
      </c>
    </row>
    <row r="225" spans="1:9" x14ac:dyDescent="0.25">
      <c r="A225" s="2" t="s">
        <v>429</v>
      </c>
      <c r="B225" s="6">
        <v>11.204800000000001</v>
      </c>
      <c r="C225" s="6">
        <v>18.223500000000001</v>
      </c>
      <c r="D225" s="15">
        <v>1.6264011852063402</v>
      </c>
      <c r="E225" s="14">
        <v>0.70168317162994032</v>
      </c>
      <c r="F225" s="10">
        <v>4.2154200000000001E-4</v>
      </c>
      <c r="G225" s="6">
        <f t="shared" si="3"/>
        <v>3.375159148300146</v>
      </c>
      <c r="H225" s="13" t="s">
        <v>430</v>
      </c>
      <c r="I225" s="2" t="s">
        <v>1376</v>
      </c>
    </row>
    <row r="226" spans="1:9" x14ac:dyDescent="0.25">
      <c r="A226" s="2" t="s">
        <v>431</v>
      </c>
      <c r="B226" s="6">
        <v>59.373399999999997</v>
      </c>
      <c r="C226" s="6">
        <v>96.610399999999998</v>
      </c>
      <c r="D226" s="15">
        <v>1.6271663741675566</v>
      </c>
      <c r="E226" s="14">
        <v>0.70236177093356489</v>
      </c>
      <c r="F226" s="10">
        <v>4.2154200000000001E-4</v>
      </c>
      <c r="G226" s="6">
        <f t="shared" si="3"/>
        <v>3.375159148300146</v>
      </c>
      <c r="H226" s="13" t="s">
        <v>432</v>
      </c>
      <c r="I226" s="2" t="s">
        <v>1377</v>
      </c>
    </row>
    <row r="227" spans="1:9" x14ac:dyDescent="0.25">
      <c r="A227" s="2" t="s">
        <v>433</v>
      </c>
      <c r="B227" s="6">
        <v>4.8542300000000003</v>
      </c>
      <c r="C227" s="6">
        <v>7.9112099999999996</v>
      </c>
      <c r="D227" s="15">
        <v>1.6297559036139613</v>
      </c>
      <c r="E227" s="14">
        <v>0.70465590125609623</v>
      </c>
      <c r="F227" s="10">
        <v>4.7686300000000001E-2</v>
      </c>
      <c r="G227" s="6">
        <f t="shared" si="3"/>
        <v>1.3216063733497572</v>
      </c>
      <c r="H227" s="13" t="s">
        <v>434</v>
      </c>
      <c r="I227" s="2" t="s">
        <v>1378</v>
      </c>
    </row>
    <row r="228" spans="1:9" x14ac:dyDescent="0.25">
      <c r="A228" s="2" t="s">
        <v>435</v>
      </c>
      <c r="B228" s="6">
        <v>11.2883</v>
      </c>
      <c r="C228" s="6">
        <v>18.428000000000001</v>
      </c>
      <c r="D228" s="15">
        <v>1.6324867340520717</v>
      </c>
      <c r="E228" s="14">
        <v>0.70707126816064858</v>
      </c>
      <c r="F228" s="10">
        <v>6.3889200000000002E-3</v>
      </c>
      <c r="G228" s="6">
        <f t="shared" si="3"/>
        <v>2.1945725499295401</v>
      </c>
      <c r="H228" s="13" t="s">
        <v>436</v>
      </c>
      <c r="I228" s="2" t="s">
        <v>1379</v>
      </c>
    </row>
    <row r="229" spans="1:9" x14ac:dyDescent="0.25">
      <c r="A229" s="2" t="s">
        <v>437</v>
      </c>
      <c r="B229" s="6">
        <v>14.1234</v>
      </c>
      <c r="C229" s="6">
        <v>23.0641</v>
      </c>
      <c r="D229" s="15">
        <v>1.6330416188736423</v>
      </c>
      <c r="E229" s="14">
        <v>0.70756155916506258</v>
      </c>
      <c r="F229" s="10">
        <v>4.2154200000000001E-4</v>
      </c>
      <c r="G229" s="6">
        <f t="shared" si="3"/>
        <v>3.375159148300146</v>
      </c>
      <c r="H229" s="13" t="s">
        <v>438</v>
      </c>
      <c r="I229" s="2" t="s">
        <v>1380</v>
      </c>
    </row>
    <row r="230" spans="1:9" x14ac:dyDescent="0.25">
      <c r="A230" s="2" t="s">
        <v>439</v>
      </c>
      <c r="B230" s="6">
        <v>45.177500000000002</v>
      </c>
      <c r="C230" s="6">
        <v>73.781400000000005</v>
      </c>
      <c r="D230" s="15">
        <v>1.63314481766366</v>
      </c>
      <c r="E230" s="14">
        <v>0.70765272627112152</v>
      </c>
      <c r="F230" s="10">
        <v>3.7717500000000001E-2</v>
      </c>
      <c r="G230" s="6">
        <f t="shared" si="3"/>
        <v>1.4234571009873729</v>
      </c>
      <c r="H230" s="13" t="s">
        <v>440</v>
      </c>
      <c r="I230" s="2" t="s">
        <v>1381</v>
      </c>
    </row>
    <row r="231" spans="1:9" x14ac:dyDescent="0.25">
      <c r="A231" s="2" t="s">
        <v>441</v>
      </c>
      <c r="B231" s="6">
        <v>185.161</v>
      </c>
      <c r="C231" s="6">
        <v>302.46499999999997</v>
      </c>
      <c r="D231" s="15">
        <v>1.6335243382785791</v>
      </c>
      <c r="E231" s="14">
        <v>0.70798795000231951</v>
      </c>
      <c r="F231" s="10">
        <v>4.2154200000000001E-4</v>
      </c>
      <c r="G231" s="6">
        <f t="shared" si="3"/>
        <v>3.375159148300146</v>
      </c>
      <c r="H231" s="13" t="s">
        <v>442</v>
      </c>
      <c r="I231" s="2" t="s">
        <v>1382</v>
      </c>
    </row>
    <row r="232" spans="1:9" x14ac:dyDescent="0.25">
      <c r="A232" s="2" t="s">
        <v>443</v>
      </c>
      <c r="B232" s="6">
        <v>35.697200000000002</v>
      </c>
      <c r="C232" s="6">
        <v>58.414499999999997</v>
      </c>
      <c r="D232" s="15">
        <v>1.6363888484250864</v>
      </c>
      <c r="E232" s="14">
        <v>0.71051561077134884</v>
      </c>
      <c r="F232" s="10">
        <v>4.2154200000000001E-4</v>
      </c>
      <c r="G232" s="6">
        <f t="shared" si="3"/>
        <v>3.375159148300146</v>
      </c>
      <c r="H232" s="13" t="s">
        <v>444</v>
      </c>
      <c r="I232" s="2" t="s">
        <v>1383</v>
      </c>
    </row>
    <row r="233" spans="1:9" x14ac:dyDescent="0.25">
      <c r="A233" s="2" t="s">
        <v>445</v>
      </c>
      <c r="B233" s="6">
        <v>20.8599</v>
      </c>
      <c r="C233" s="6">
        <v>34.195700000000002</v>
      </c>
      <c r="D233" s="15">
        <v>1.6393031606095907</v>
      </c>
      <c r="E233" s="14">
        <v>0.71308268046771051</v>
      </c>
      <c r="F233" s="10">
        <v>4.2154200000000001E-4</v>
      </c>
      <c r="G233" s="6">
        <f t="shared" si="3"/>
        <v>3.375159148300146</v>
      </c>
      <c r="H233" s="13" t="s">
        <v>446</v>
      </c>
      <c r="I233" s="2" t="s">
        <v>1384</v>
      </c>
    </row>
    <row r="234" spans="1:9" x14ac:dyDescent="0.25">
      <c r="A234" s="2" t="s">
        <v>447</v>
      </c>
      <c r="B234" s="6">
        <v>31.26</v>
      </c>
      <c r="C234" s="6">
        <v>51.327100000000002</v>
      </c>
      <c r="D234" s="15">
        <v>1.6419417786308381</v>
      </c>
      <c r="E234" s="14">
        <v>0.71540297171392664</v>
      </c>
      <c r="F234" s="10">
        <v>4.6607900000000001E-2</v>
      </c>
      <c r="G234" s="6">
        <f t="shared" si="3"/>
        <v>1.331540464519849</v>
      </c>
      <c r="H234" s="13" t="s">
        <v>448</v>
      </c>
      <c r="I234" s="2" t="s">
        <v>1385</v>
      </c>
    </row>
    <row r="235" spans="1:9" x14ac:dyDescent="0.25">
      <c r="A235" s="2" t="s">
        <v>449</v>
      </c>
      <c r="B235" s="6">
        <v>5.77196</v>
      </c>
      <c r="C235" s="6">
        <v>9.4844399999999993</v>
      </c>
      <c r="D235" s="15">
        <v>1.6431922605146259</v>
      </c>
      <c r="E235" s="14">
        <v>0.71650129164735832</v>
      </c>
      <c r="F235" s="10">
        <v>1.5781799999999999E-2</v>
      </c>
      <c r="G235" s="6">
        <f t="shared" si="3"/>
        <v>1.8018434646573049</v>
      </c>
      <c r="H235" s="13" t="s">
        <v>450</v>
      </c>
      <c r="I235" s="2" t="s">
        <v>1386</v>
      </c>
    </row>
    <row r="236" spans="1:9" x14ac:dyDescent="0.25">
      <c r="A236" s="2" t="s">
        <v>451</v>
      </c>
      <c r="B236" s="6">
        <v>176.32400000000001</v>
      </c>
      <c r="C236" s="6">
        <v>290.43099999999998</v>
      </c>
      <c r="D236" s="15">
        <v>1.6471438941947776</v>
      </c>
      <c r="E236" s="14">
        <v>0.71996659414939479</v>
      </c>
      <c r="F236" s="10">
        <v>1.1683799999999999E-3</v>
      </c>
      <c r="G236" s="6">
        <f t="shared" si="3"/>
        <v>2.93241588576557</v>
      </c>
      <c r="H236" s="13" t="s">
        <v>452</v>
      </c>
      <c r="I236" s="2" t="s">
        <v>1387</v>
      </c>
    </row>
    <row r="237" spans="1:9" x14ac:dyDescent="0.25">
      <c r="A237" s="2" t="s">
        <v>453</v>
      </c>
      <c r="B237" s="6">
        <v>6.6887100000000004</v>
      </c>
      <c r="C237" s="6">
        <v>11.018800000000001</v>
      </c>
      <c r="D237" s="15">
        <v>1.6473729613034502</v>
      </c>
      <c r="E237" s="14">
        <v>0.72016721475432122</v>
      </c>
      <c r="F237" s="10">
        <v>2.0412400000000001E-2</v>
      </c>
      <c r="G237" s="6">
        <f t="shared" si="3"/>
        <v>1.690105929851335</v>
      </c>
      <c r="H237" s="13" t="s">
        <v>454</v>
      </c>
      <c r="I237" s="2" t="s">
        <v>1388</v>
      </c>
    </row>
    <row r="238" spans="1:9" x14ac:dyDescent="0.25">
      <c r="A238" s="2" t="s">
        <v>455</v>
      </c>
      <c r="B238" s="6">
        <v>16.793299999999999</v>
      </c>
      <c r="C238" s="6">
        <v>27.6706</v>
      </c>
      <c r="D238" s="15">
        <v>1.6477166489016455</v>
      </c>
      <c r="E238" s="14">
        <v>0.72046816948028303</v>
      </c>
      <c r="F238" s="10">
        <v>6.1002799999999996E-3</v>
      </c>
      <c r="G238" s="6">
        <f t="shared" si="3"/>
        <v>2.2146502306180622</v>
      </c>
      <c r="H238" s="13" t="s">
        <v>456</v>
      </c>
      <c r="I238" s="2" t="s">
        <v>1389</v>
      </c>
    </row>
    <row r="239" spans="1:9" x14ac:dyDescent="0.25">
      <c r="A239" s="2" t="s">
        <v>457</v>
      </c>
      <c r="B239" s="6">
        <v>16.974599999999999</v>
      </c>
      <c r="C239" s="6">
        <v>27.9983</v>
      </c>
      <c r="D239" s="15">
        <v>1.6494232559235564</v>
      </c>
      <c r="E239" s="14">
        <v>0.7219616540021444</v>
      </c>
      <c r="F239" s="10">
        <v>5.5252599999999997E-3</v>
      </c>
      <c r="G239" s="6">
        <f t="shared" si="3"/>
        <v>2.2576472807363324</v>
      </c>
      <c r="H239" s="13" t="s">
        <v>458</v>
      </c>
      <c r="I239" s="2" t="s">
        <v>1390</v>
      </c>
    </row>
    <row r="240" spans="1:9" x14ac:dyDescent="0.25">
      <c r="A240" s="2" t="s">
        <v>459</v>
      </c>
      <c r="B240" s="6">
        <v>13.4316</v>
      </c>
      <c r="C240" s="6">
        <v>22.155999999999999</v>
      </c>
      <c r="D240" s="15">
        <v>1.6495428690550642</v>
      </c>
      <c r="E240" s="14">
        <v>0.72206627179159077</v>
      </c>
      <c r="F240" s="10">
        <v>3.7582900000000001E-3</v>
      </c>
      <c r="G240" s="6">
        <f t="shared" si="3"/>
        <v>2.4250097115850191</v>
      </c>
      <c r="H240" s="13" t="s">
        <v>460</v>
      </c>
      <c r="I240" s="2" t="s">
        <v>1391</v>
      </c>
    </row>
    <row r="241" spans="1:9" x14ac:dyDescent="0.25">
      <c r="A241" s="2" t="s">
        <v>461</v>
      </c>
      <c r="B241" s="6">
        <v>6.0004799999999996</v>
      </c>
      <c r="C241" s="6">
        <v>9.9072899999999997</v>
      </c>
      <c r="D241" s="15">
        <v>1.6510829133669307</v>
      </c>
      <c r="E241" s="14">
        <v>0.72341257070529819</v>
      </c>
      <c r="F241" s="10">
        <v>1.06722E-2</v>
      </c>
      <c r="G241" s="6">
        <f t="shared" si="3"/>
        <v>1.9717460445517301</v>
      </c>
      <c r="H241" s="13" t="s">
        <v>462</v>
      </c>
      <c r="I241" s="2" t="s">
        <v>1392</v>
      </c>
    </row>
    <row r="242" spans="1:9" x14ac:dyDescent="0.25">
      <c r="A242" s="2" t="s">
        <v>463</v>
      </c>
      <c r="B242" s="6">
        <v>9.2275799999999997</v>
      </c>
      <c r="C242" s="6">
        <v>15.2539</v>
      </c>
      <c r="D242" s="15">
        <v>1.6530769714269613</v>
      </c>
      <c r="E242" s="14">
        <v>0.72515390170864746</v>
      </c>
      <c r="F242" s="10">
        <v>1.5095300000000001E-2</v>
      </c>
      <c r="G242" s="6">
        <f t="shared" si="3"/>
        <v>1.8211582515014393</v>
      </c>
      <c r="H242" s="13" t="s">
        <v>464</v>
      </c>
      <c r="I242" s="2" t="s">
        <v>1393</v>
      </c>
    </row>
    <row r="243" spans="1:9" x14ac:dyDescent="0.25">
      <c r="A243" s="2" t="s">
        <v>465</v>
      </c>
      <c r="B243" s="6">
        <v>27.862500000000001</v>
      </c>
      <c r="C243" s="6">
        <v>46.084400000000002</v>
      </c>
      <c r="D243" s="15">
        <v>1.6539937191565726</v>
      </c>
      <c r="E243" s="14">
        <v>0.7259537560576339</v>
      </c>
      <c r="F243" s="10">
        <v>1.14494E-2</v>
      </c>
      <c r="G243" s="6">
        <f t="shared" si="3"/>
        <v>1.9412172717098326</v>
      </c>
      <c r="H243" s="13" t="s">
        <v>466</v>
      </c>
      <c r="I243" s="2" t="s">
        <v>1394</v>
      </c>
    </row>
    <row r="244" spans="1:9" x14ac:dyDescent="0.25">
      <c r="A244" s="2" t="s">
        <v>467</v>
      </c>
      <c r="B244" s="6">
        <v>22.553699999999999</v>
      </c>
      <c r="C244" s="6">
        <v>37.402700000000003</v>
      </c>
      <c r="D244" s="15">
        <v>1.6583842119031469</v>
      </c>
      <c r="E244" s="14">
        <v>0.72977828692570523</v>
      </c>
      <c r="F244" s="10">
        <v>1.1683799999999999E-3</v>
      </c>
      <c r="G244" s="6">
        <f t="shared" si="3"/>
        <v>2.93241588576557</v>
      </c>
      <c r="H244" s="13" t="s">
        <v>468</v>
      </c>
      <c r="I244" s="2" t="s">
        <v>1395</v>
      </c>
    </row>
    <row r="245" spans="1:9" x14ac:dyDescent="0.25">
      <c r="A245" s="2" t="s">
        <v>469</v>
      </c>
      <c r="B245" s="6">
        <v>103.23399999999999</v>
      </c>
      <c r="C245" s="6">
        <v>171.34299999999999</v>
      </c>
      <c r="D245" s="15">
        <v>1.6597535695604162</v>
      </c>
      <c r="E245" s="14">
        <v>0.73096905460541772</v>
      </c>
      <c r="F245" s="10">
        <v>1.1683799999999999E-3</v>
      </c>
      <c r="G245" s="6">
        <f t="shared" si="3"/>
        <v>2.93241588576557</v>
      </c>
      <c r="H245" s="13" t="s">
        <v>470</v>
      </c>
      <c r="I245" s="2" t="s">
        <v>1396</v>
      </c>
    </row>
    <row r="246" spans="1:9" x14ac:dyDescent="0.25">
      <c r="A246" s="2" t="s">
        <v>471</v>
      </c>
      <c r="B246" s="6">
        <v>6.7888299999999999</v>
      </c>
      <c r="C246" s="6">
        <v>11.293100000000001</v>
      </c>
      <c r="D246" s="15">
        <v>1.6634825146601109</v>
      </c>
      <c r="E246" s="14">
        <v>0.73420670172079439</v>
      </c>
      <c r="F246" s="10">
        <v>4.7141099999999998E-2</v>
      </c>
      <c r="G246" s="6">
        <f t="shared" si="3"/>
        <v>1.3266002877778298</v>
      </c>
      <c r="H246" s="13" t="s">
        <v>472</v>
      </c>
      <c r="I246" s="2" t="s">
        <v>1397</v>
      </c>
    </row>
    <row r="247" spans="1:9" x14ac:dyDescent="0.25">
      <c r="A247" s="2" t="s">
        <v>473</v>
      </c>
      <c r="B247" s="6">
        <v>8.5021000000000004</v>
      </c>
      <c r="C247" s="6">
        <v>14.1562</v>
      </c>
      <c r="D247" s="15">
        <v>1.6650239352630525</v>
      </c>
      <c r="E247" s="14">
        <v>0.73554291665816385</v>
      </c>
      <c r="F247" s="10">
        <v>8.85091E-3</v>
      </c>
      <c r="G247" s="6">
        <f t="shared" si="3"/>
        <v>2.0530120753291432</v>
      </c>
      <c r="H247" s="13" t="s">
        <v>474</v>
      </c>
      <c r="I247" s="2" t="s">
        <v>1398</v>
      </c>
    </row>
    <row r="248" spans="1:9" x14ac:dyDescent="0.25">
      <c r="A248" s="2" t="s">
        <v>475</v>
      </c>
      <c r="B248" s="6">
        <v>3.4490500000000002</v>
      </c>
      <c r="C248" s="6">
        <v>5.7617799999999999</v>
      </c>
      <c r="D248" s="15">
        <v>1.6705411635087921</v>
      </c>
      <c r="E248" s="14">
        <v>0.74031553230372982</v>
      </c>
      <c r="F248" s="10">
        <v>4.7141099999999998E-2</v>
      </c>
      <c r="G248" s="6">
        <f t="shared" si="3"/>
        <v>1.3266002877778298</v>
      </c>
      <c r="H248" s="13" t="s">
        <v>476</v>
      </c>
      <c r="I248" s="2" t="s">
        <v>1399</v>
      </c>
    </row>
    <row r="249" spans="1:9" x14ac:dyDescent="0.25">
      <c r="A249" s="2" t="s">
        <v>477</v>
      </c>
      <c r="B249" s="6">
        <v>11.4681</v>
      </c>
      <c r="C249" s="6">
        <v>19.166</v>
      </c>
      <c r="D249" s="15">
        <v>1.6712445827992433</v>
      </c>
      <c r="E249" s="14">
        <v>0.74092288394984218</v>
      </c>
      <c r="F249" s="10">
        <v>4.2154200000000001E-4</v>
      </c>
      <c r="G249" s="6">
        <f t="shared" si="3"/>
        <v>3.375159148300146</v>
      </c>
      <c r="H249" s="13" t="s">
        <v>478</v>
      </c>
      <c r="I249" s="2" t="s">
        <v>1400</v>
      </c>
    </row>
    <row r="250" spans="1:9" x14ac:dyDescent="0.25">
      <c r="A250" s="2" t="s">
        <v>479</v>
      </c>
      <c r="B250" s="6">
        <v>346.14600000000002</v>
      </c>
      <c r="C250" s="6">
        <v>580.78099999999995</v>
      </c>
      <c r="D250" s="15">
        <v>1.6778498090401157</v>
      </c>
      <c r="E250" s="14">
        <v>0.74661358022907576</v>
      </c>
      <c r="F250" s="10">
        <v>4.2154200000000001E-4</v>
      </c>
      <c r="G250" s="6">
        <f t="shared" si="3"/>
        <v>3.375159148300146</v>
      </c>
      <c r="H250" s="13" t="s">
        <v>480</v>
      </c>
      <c r="I250" s="2" t="s">
        <v>1401</v>
      </c>
    </row>
    <row r="251" spans="1:9" x14ac:dyDescent="0.25">
      <c r="A251" s="2" t="s">
        <v>481</v>
      </c>
      <c r="B251" s="6">
        <v>19.2117</v>
      </c>
      <c r="C251" s="6">
        <v>32.315199999999997</v>
      </c>
      <c r="D251" s="15">
        <v>1.6820583290390749</v>
      </c>
      <c r="E251" s="14">
        <v>0.75022773505580187</v>
      </c>
      <c r="F251" s="10">
        <v>3.14759E-3</v>
      </c>
      <c r="G251" s="6">
        <f t="shared" si="3"/>
        <v>2.5020218431281029</v>
      </c>
      <c r="H251" s="13" t="s">
        <v>482</v>
      </c>
      <c r="I251" s="2" t="s">
        <v>1402</v>
      </c>
    </row>
    <row r="252" spans="1:9" x14ac:dyDescent="0.25">
      <c r="A252" s="2" t="s">
        <v>483</v>
      </c>
      <c r="B252" s="6">
        <v>18.2819</v>
      </c>
      <c r="C252" s="6">
        <v>30.7956</v>
      </c>
      <c r="D252" s="15">
        <v>1.6844857481990383</v>
      </c>
      <c r="E252" s="14">
        <v>0.75230822241066442</v>
      </c>
      <c r="F252" s="10">
        <v>2.7865399999999999E-2</v>
      </c>
      <c r="G252" s="6">
        <f t="shared" si="3"/>
        <v>1.554934718387579</v>
      </c>
      <c r="H252" s="13" t="s">
        <v>484</v>
      </c>
      <c r="I252" s="2" t="s">
        <v>1403</v>
      </c>
    </row>
    <row r="253" spans="1:9" x14ac:dyDescent="0.25">
      <c r="A253" s="2" t="s">
        <v>485</v>
      </c>
      <c r="B253" s="6">
        <v>3.4777399999999998</v>
      </c>
      <c r="C253" s="6">
        <v>5.8625400000000001</v>
      </c>
      <c r="D253" s="15">
        <v>1.6857326884700985</v>
      </c>
      <c r="E253" s="14">
        <v>0.75337578207258848</v>
      </c>
      <c r="F253" s="10">
        <v>1.8398000000000001E-2</v>
      </c>
      <c r="G253" s="6">
        <f t="shared" si="3"/>
        <v>1.7352293854781344</v>
      </c>
      <c r="H253" s="13" t="s">
        <v>486</v>
      </c>
      <c r="I253" s="2" t="s">
        <v>1404</v>
      </c>
    </row>
    <row r="254" spans="1:9" x14ac:dyDescent="0.25">
      <c r="A254" s="2" t="s">
        <v>487</v>
      </c>
      <c r="B254" s="6">
        <v>25.693899999999999</v>
      </c>
      <c r="C254" s="6">
        <v>43.514600000000002</v>
      </c>
      <c r="D254" s="15">
        <v>1.6935770747142318</v>
      </c>
      <c r="E254" s="14">
        <v>0.76007364539582078</v>
      </c>
      <c r="F254" s="10">
        <v>8.85091E-3</v>
      </c>
      <c r="G254" s="6">
        <f t="shared" si="3"/>
        <v>2.0530120753291432</v>
      </c>
      <c r="H254" s="13" t="s">
        <v>488</v>
      </c>
      <c r="I254" s="2" t="s">
        <v>1405</v>
      </c>
    </row>
    <row r="255" spans="1:9" x14ac:dyDescent="0.25">
      <c r="A255" s="2" t="s">
        <v>489</v>
      </c>
      <c r="B255" s="6">
        <v>3.6375199999999999</v>
      </c>
      <c r="C255" s="6">
        <v>6.16995</v>
      </c>
      <c r="D255" s="15">
        <v>1.6961968593987113</v>
      </c>
      <c r="E255" s="14">
        <v>0.7623036177765532</v>
      </c>
      <c r="F255" s="10">
        <v>1.2194699999999999E-2</v>
      </c>
      <c r="G255" s="6">
        <f t="shared" si="3"/>
        <v>1.9138288792327562</v>
      </c>
      <c r="H255" s="13" t="s">
        <v>1406</v>
      </c>
      <c r="I255" s="2" t="s">
        <v>1407</v>
      </c>
    </row>
    <row r="256" spans="1:9" x14ac:dyDescent="0.25">
      <c r="A256" s="2" t="s">
        <v>490</v>
      </c>
      <c r="B256" s="6">
        <v>11.056100000000001</v>
      </c>
      <c r="C256" s="6">
        <v>18.763500000000001</v>
      </c>
      <c r="D256" s="15">
        <v>1.6971174283879487</v>
      </c>
      <c r="E256" s="14">
        <v>0.76308639251270471</v>
      </c>
      <c r="F256" s="10">
        <v>1.06722E-2</v>
      </c>
      <c r="G256" s="6">
        <f t="shared" si="3"/>
        <v>1.9717460445517301</v>
      </c>
      <c r="H256" s="13" t="s">
        <v>1408</v>
      </c>
      <c r="I256" s="2" t="s">
        <v>1409</v>
      </c>
    </row>
    <row r="257" spans="1:9" x14ac:dyDescent="0.25">
      <c r="A257" s="2" t="s">
        <v>491</v>
      </c>
      <c r="B257" s="6">
        <v>8.94651</v>
      </c>
      <c r="C257" s="6">
        <v>15.2011</v>
      </c>
      <c r="D257" s="15">
        <v>1.699109485151193</v>
      </c>
      <c r="E257" s="14">
        <v>0.76477881814635607</v>
      </c>
      <c r="F257" s="10">
        <v>1.8542599999999999E-3</v>
      </c>
      <c r="G257" s="6">
        <f t="shared" si="3"/>
        <v>2.7318293701653742</v>
      </c>
      <c r="H257" s="13" t="s">
        <v>492</v>
      </c>
      <c r="I257" s="2" t="s">
        <v>1410</v>
      </c>
    </row>
    <row r="258" spans="1:9" x14ac:dyDescent="0.25">
      <c r="A258" s="2" t="s">
        <v>493</v>
      </c>
      <c r="B258" s="6">
        <v>9.2908799999999996</v>
      </c>
      <c r="C258" s="6">
        <v>15.844099999999999</v>
      </c>
      <c r="D258" s="15">
        <v>1.7053389991044983</v>
      </c>
      <c r="E258" s="14">
        <v>0.77005855667649226</v>
      </c>
      <c r="F258" s="10">
        <v>9.6508500000000007E-3</v>
      </c>
      <c r="G258" s="6">
        <f t="shared" si="3"/>
        <v>2.015434434422771</v>
      </c>
      <c r="H258" s="13" t="s">
        <v>494</v>
      </c>
      <c r="I258" s="2" t="s">
        <v>1411</v>
      </c>
    </row>
    <row r="259" spans="1:9" x14ac:dyDescent="0.25">
      <c r="A259" s="2" t="s">
        <v>495</v>
      </c>
      <c r="B259" s="6">
        <v>3.7735400000000001</v>
      </c>
      <c r="C259" s="6">
        <v>6.44102</v>
      </c>
      <c r="D259" s="15">
        <v>1.7068906119982827</v>
      </c>
      <c r="E259" s="14">
        <v>0.7713706045962716</v>
      </c>
      <c r="F259" s="10">
        <v>4.5900299999999998E-2</v>
      </c>
      <c r="G259" s="6">
        <f t="shared" ref="G259:G322" si="4">-LOG(F259,10)</f>
        <v>1.3381844759459893</v>
      </c>
      <c r="H259" s="13" t="s">
        <v>496</v>
      </c>
      <c r="I259" s="2" t="s">
        <v>1412</v>
      </c>
    </row>
    <row r="260" spans="1:9" x14ac:dyDescent="0.25">
      <c r="A260" s="2" t="s">
        <v>497</v>
      </c>
      <c r="B260" s="6">
        <v>7.9854200000000004</v>
      </c>
      <c r="C260" s="6">
        <v>13.641299999999999</v>
      </c>
      <c r="D260" s="15">
        <v>1.7082758327051049</v>
      </c>
      <c r="E260" s="14">
        <v>0.77254094354532188</v>
      </c>
      <c r="F260" s="10">
        <v>3.1151700000000001E-2</v>
      </c>
      <c r="G260" s="6">
        <f t="shared" si="4"/>
        <v>1.5065182481870354</v>
      </c>
      <c r="H260" s="13" t="s">
        <v>498</v>
      </c>
      <c r="I260" s="2" t="s">
        <v>1413</v>
      </c>
    </row>
    <row r="261" spans="1:9" x14ac:dyDescent="0.25">
      <c r="A261" s="2" t="s">
        <v>499</v>
      </c>
      <c r="B261" s="6">
        <v>17.085699999999999</v>
      </c>
      <c r="C261" s="6">
        <v>29.1907</v>
      </c>
      <c r="D261" s="15">
        <v>1.7084872144541927</v>
      </c>
      <c r="E261" s="14">
        <v>0.77271945133021847</v>
      </c>
      <c r="F261" s="10">
        <v>4.9382699999999998E-3</v>
      </c>
      <c r="G261" s="6">
        <f t="shared" si="4"/>
        <v>2.3064251686964168</v>
      </c>
      <c r="H261" s="13" t="s">
        <v>500</v>
      </c>
      <c r="I261" s="2" t="s">
        <v>1414</v>
      </c>
    </row>
    <row r="262" spans="1:9" x14ac:dyDescent="0.25">
      <c r="A262" s="2" t="s">
        <v>501</v>
      </c>
      <c r="B262" s="6">
        <v>8.5518199999999993</v>
      </c>
      <c r="C262" s="6">
        <v>14.6313</v>
      </c>
      <c r="D262" s="15">
        <v>1.7108989665357783</v>
      </c>
      <c r="E262" s="14">
        <v>0.77475456708536394</v>
      </c>
      <c r="F262" s="10">
        <v>4.2154200000000001E-4</v>
      </c>
      <c r="G262" s="6">
        <f t="shared" si="4"/>
        <v>3.375159148300146</v>
      </c>
      <c r="H262" s="13" t="s">
        <v>502</v>
      </c>
      <c r="I262" s="2" t="s">
        <v>1415</v>
      </c>
    </row>
    <row r="263" spans="1:9" x14ac:dyDescent="0.25">
      <c r="A263" s="2" t="s">
        <v>503</v>
      </c>
      <c r="B263" s="6">
        <v>3.8938899999999999</v>
      </c>
      <c r="C263" s="6">
        <v>6.6660399999999997</v>
      </c>
      <c r="D263" s="15">
        <v>1.7119230384011874</v>
      </c>
      <c r="E263" s="14">
        <v>0.77561784507276277</v>
      </c>
      <c r="F263" s="10">
        <v>2.6816599999999999E-2</v>
      </c>
      <c r="G263" s="6">
        <f t="shared" si="4"/>
        <v>1.5715962859490558</v>
      </c>
      <c r="H263" s="13" t="s">
        <v>504</v>
      </c>
      <c r="I263" s="2" t="s">
        <v>1416</v>
      </c>
    </row>
    <row r="264" spans="1:9" x14ac:dyDescent="0.25">
      <c r="A264" s="2" t="s">
        <v>505</v>
      </c>
      <c r="B264" s="6">
        <v>27.194299999999998</v>
      </c>
      <c r="C264" s="6">
        <v>46.565300000000001</v>
      </c>
      <c r="D264" s="15">
        <v>1.7123183902508983</v>
      </c>
      <c r="E264" s="14">
        <v>0.77595098288877407</v>
      </c>
      <c r="F264" s="10">
        <v>4.2154200000000001E-4</v>
      </c>
      <c r="G264" s="6">
        <f t="shared" si="4"/>
        <v>3.375159148300146</v>
      </c>
      <c r="H264" s="13" t="s">
        <v>506</v>
      </c>
      <c r="I264" s="2" t="s">
        <v>1417</v>
      </c>
    </row>
    <row r="265" spans="1:9" x14ac:dyDescent="0.25">
      <c r="A265" s="2" t="s">
        <v>507</v>
      </c>
      <c r="B265" s="6">
        <v>46.863999999999997</v>
      </c>
      <c r="C265" s="6">
        <v>80.247</v>
      </c>
      <c r="D265" s="15">
        <v>1.7123378286104474</v>
      </c>
      <c r="E265" s="14">
        <v>0.77596736037202074</v>
      </c>
      <c r="F265" s="10">
        <v>4.2154200000000001E-4</v>
      </c>
      <c r="G265" s="6">
        <f t="shared" si="4"/>
        <v>3.375159148300146</v>
      </c>
      <c r="H265" s="13" t="s">
        <v>508</v>
      </c>
      <c r="I265" s="2" t="s">
        <v>1418</v>
      </c>
    </row>
    <row r="266" spans="1:9" x14ac:dyDescent="0.25">
      <c r="A266" s="2" t="s">
        <v>509</v>
      </c>
      <c r="B266" s="6">
        <v>30.392600000000002</v>
      </c>
      <c r="C266" s="6">
        <v>52.2164</v>
      </c>
      <c r="D266" s="15">
        <v>1.718062949533768</v>
      </c>
      <c r="E266" s="14">
        <v>0.78078289754530195</v>
      </c>
      <c r="F266" s="10">
        <v>5.5252599999999997E-3</v>
      </c>
      <c r="G266" s="6">
        <f t="shared" si="4"/>
        <v>2.2576472807363324</v>
      </c>
      <c r="H266" s="13" t="s">
        <v>510</v>
      </c>
      <c r="I266" s="2" t="s">
        <v>1419</v>
      </c>
    </row>
    <row r="267" spans="1:9" x14ac:dyDescent="0.25">
      <c r="A267" s="2" t="s">
        <v>511</v>
      </c>
      <c r="B267" s="6">
        <v>171.92699999999999</v>
      </c>
      <c r="C267" s="6">
        <v>295.52999999999997</v>
      </c>
      <c r="D267" s="15">
        <v>1.7189272191104363</v>
      </c>
      <c r="E267" s="14">
        <v>0.78150846113283101</v>
      </c>
      <c r="F267" s="10">
        <v>4.2154200000000001E-4</v>
      </c>
      <c r="G267" s="6">
        <f t="shared" si="4"/>
        <v>3.375159148300146</v>
      </c>
      <c r="H267" s="13" t="s">
        <v>512</v>
      </c>
      <c r="I267" s="2" t="s">
        <v>1420</v>
      </c>
    </row>
    <row r="268" spans="1:9" x14ac:dyDescent="0.25">
      <c r="A268" s="2" t="s">
        <v>513</v>
      </c>
      <c r="B268" s="6">
        <v>87.578800000000001</v>
      </c>
      <c r="C268" s="6">
        <v>150.59100000000001</v>
      </c>
      <c r="D268" s="15">
        <v>1.7194914751058477</v>
      </c>
      <c r="E268" s="14">
        <v>0.78198196328953362</v>
      </c>
      <c r="F268" s="10">
        <v>1.06722E-2</v>
      </c>
      <c r="G268" s="6">
        <f t="shared" si="4"/>
        <v>1.9717460445517301</v>
      </c>
      <c r="H268" s="13" t="s">
        <v>514</v>
      </c>
      <c r="I268" s="2" t="s">
        <v>1421</v>
      </c>
    </row>
    <row r="269" spans="1:9" x14ac:dyDescent="0.25">
      <c r="A269" s="2" t="s">
        <v>515</v>
      </c>
      <c r="B269" s="6">
        <v>23.2987</v>
      </c>
      <c r="C269" s="6">
        <v>40.089799999999997</v>
      </c>
      <c r="D269" s="15">
        <v>1.7206882787451658</v>
      </c>
      <c r="E269" s="14">
        <v>0.78298576127019759</v>
      </c>
      <c r="F269" s="10">
        <v>4.2154200000000001E-4</v>
      </c>
      <c r="G269" s="6">
        <f t="shared" si="4"/>
        <v>3.375159148300146</v>
      </c>
      <c r="H269" s="13" t="s">
        <v>516</v>
      </c>
      <c r="I269" s="2" t="s">
        <v>1422</v>
      </c>
    </row>
    <row r="270" spans="1:9" x14ac:dyDescent="0.25">
      <c r="A270" s="2" t="s">
        <v>517</v>
      </c>
      <c r="B270" s="6">
        <v>1.27092</v>
      </c>
      <c r="C270" s="6">
        <v>2.1891799999999999</v>
      </c>
      <c r="D270" s="15">
        <v>1.7225159726812072</v>
      </c>
      <c r="E270" s="14">
        <v>0.78451736092731772</v>
      </c>
      <c r="F270" s="10">
        <v>3.03345E-2</v>
      </c>
      <c r="G270" s="6">
        <f t="shared" si="4"/>
        <v>1.5180631590858649</v>
      </c>
      <c r="H270" s="13" t="s">
        <v>518</v>
      </c>
      <c r="I270" s="2" t="s">
        <v>1423</v>
      </c>
    </row>
    <row r="271" spans="1:9" x14ac:dyDescent="0.25">
      <c r="A271" s="2" t="s">
        <v>519</v>
      </c>
      <c r="B271" s="6">
        <v>806.47699999999998</v>
      </c>
      <c r="C271" s="6">
        <v>1390.19</v>
      </c>
      <c r="D271" s="15">
        <v>1.7237813353635629</v>
      </c>
      <c r="E271" s="14">
        <v>0.78557677767846856</v>
      </c>
      <c r="F271" s="10">
        <v>4.2154200000000001E-4</v>
      </c>
      <c r="G271" s="6">
        <f t="shared" si="4"/>
        <v>3.375159148300146</v>
      </c>
      <c r="H271" s="13" t="s">
        <v>520</v>
      </c>
      <c r="I271" s="2" t="s">
        <v>1424</v>
      </c>
    </row>
    <row r="272" spans="1:9" x14ac:dyDescent="0.25">
      <c r="A272" s="2" t="s">
        <v>521</v>
      </c>
      <c r="B272" s="6">
        <v>1.4410000000000001</v>
      </c>
      <c r="C272" s="6">
        <v>2.48611</v>
      </c>
      <c r="D272" s="15">
        <v>1.7252671755725191</v>
      </c>
      <c r="E272" s="14">
        <v>0.78681979552923287</v>
      </c>
      <c r="F272" s="10">
        <v>2.2211700000000001E-2</v>
      </c>
      <c r="G272" s="6">
        <f t="shared" si="4"/>
        <v>1.6534182009127982</v>
      </c>
      <c r="H272" s="13" t="s">
        <v>522</v>
      </c>
      <c r="I272" s="2" t="s">
        <v>1425</v>
      </c>
    </row>
    <row r="273" spans="1:9" x14ac:dyDescent="0.25">
      <c r="A273" s="2" t="s">
        <v>523</v>
      </c>
      <c r="B273" s="6">
        <v>6.5634499999999996</v>
      </c>
      <c r="C273" s="6">
        <v>11.380599999999999</v>
      </c>
      <c r="D273" s="15">
        <v>1.7339356588379586</v>
      </c>
      <c r="E273" s="14">
        <v>0.79405036545847696</v>
      </c>
      <c r="F273" s="10">
        <v>1.2194699999999999E-2</v>
      </c>
      <c r="G273" s="6">
        <f t="shared" si="4"/>
        <v>1.9138288792327562</v>
      </c>
      <c r="H273" s="13" t="s">
        <v>524</v>
      </c>
      <c r="I273" s="2" t="s">
        <v>1426</v>
      </c>
    </row>
    <row r="274" spans="1:9" x14ac:dyDescent="0.25">
      <c r="A274" s="2" t="s">
        <v>525</v>
      </c>
      <c r="B274" s="6">
        <v>3.51586</v>
      </c>
      <c r="C274" s="6">
        <v>6.0987900000000002</v>
      </c>
      <c r="D274" s="15">
        <v>1.7346509815521665</v>
      </c>
      <c r="E274" s="14">
        <v>0.79464541621202389</v>
      </c>
      <c r="F274" s="10">
        <v>2.8310499999999999E-3</v>
      </c>
      <c r="G274" s="6">
        <f t="shared" si="4"/>
        <v>2.5480524603656143</v>
      </c>
      <c r="H274" s="13" t="s">
        <v>526</v>
      </c>
      <c r="I274" s="2" t="s">
        <v>1427</v>
      </c>
    </row>
    <row r="275" spans="1:9" x14ac:dyDescent="0.25">
      <c r="A275" s="2" t="s">
        <v>527</v>
      </c>
      <c r="B275" s="6">
        <v>12.091799999999999</v>
      </c>
      <c r="C275" s="6">
        <v>20.996200000000002</v>
      </c>
      <c r="D275" s="15">
        <v>1.7363998742949771</v>
      </c>
      <c r="E275" s="14">
        <v>0.79609922326089533</v>
      </c>
      <c r="F275" s="10">
        <v>2.1824700000000002E-3</v>
      </c>
      <c r="G275" s="6">
        <f t="shared" si="4"/>
        <v>2.6610517173470218</v>
      </c>
      <c r="H275" s="13" t="s">
        <v>528</v>
      </c>
      <c r="I275" s="2" t="s">
        <v>1428</v>
      </c>
    </row>
    <row r="276" spans="1:9" x14ac:dyDescent="0.25">
      <c r="A276" s="2" t="s">
        <v>529</v>
      </c>
      <c r="B276" s="6">
        <v>52.7836</v>
      </c>
      <c r="C276" s="6">
        <v>91.879099999999994</v>
      </c>
      <c r="D276" s="15">
        <v>1.7406751339431186</v>
      </c>
      <c r="E276" s="14">
        <v>0.79964697473965396</v>
      </c>
      <c r="F276" s="10">
        <v>4.2154200000000001E-4</v>
      </c>
      <c r="G276" s="6">
        <f t="shared" si="4"/>
        <v>3.375159148300146</v>
      </c>
      <c r="H276" s="13" t="s">
        <v>1429</v>
      </c>
      <c r="I276" s="2" t="s">
        <v>1430</v>
      </c>
    </row>
    <row r="277" spans="1:9" x14ac:dyDescent="0.25">
      <c r="A277" s="2" t="s">
        <v>530</v>
      </c>
      <c r="B277" s="6">
        <v>11.406700000000001</v>
      </c>
      <c r="C277" s="6">
        <v>19.936299999999999</v>
      </c>
      <c r="D277" s="15">
        <v>1.7477710468408916</v>
      </c>
      <c r="E277" s="14">
        <v>0.80551620816739178</v>
      </c>
      <c r="F277" s="10">
        <v>2.1288999999999999E-2</v>
      </c>
      <c r="G277" s="6">
        <f t="shared" si="4"/>
        <v>1.671844738030053</v>
      </c>
      <c r="H277" s="13" t="s">
        <v>531</v>
      </c>
      <c r="I277" s="2" t="s">
        <v>1431</v>
      </c>
    </row>
    <row r="278" spans="1:9" x14ac:dyDescent="0.25">
      <c r="A278" s="2" t="s">
        <v>532</v>
      </c>
      <c r="B278" s="6">
        <v>17.5288</v>
      </c>
      <c r="C278" s="6">
        <v>30.677800000000001</v>
      </c>
      <c r="D278" s="15">
        <v>1.7501369175300079</v>
      </c>
      <c r="E278" s="14">
        <v>0.80746779206601138</v>
      </c>
      <c r="F278" s="10">
        <v>4.2154200000000001E-4</v>
      </c>
      <c r="G278" s="6">
        <f t="shared" si="4"/>
        <v>3.375159148300146</v>
      </c>
      <c r="H278" s="13" t="s">
        <v>533</v>
      </c>
      <c r="I278" s="2" t="s">
        <v>1432</v>
      </c>
    </row>
    <row r="279" spans="1:9" x14ac:dyDescent="0.25">
      <c r="A279" s="2" t="s">
        <v>534</v>
      </c>
      <c r="B279" s="6">
        <v>2.6263999999999998</v>
      </c>
      <c r="C279" s="6">
        <v>4.6255899999999999</v>
      </c>
      <c r="D279" s="15">
        <v>1.7611902223575997</v>
      </c>
      <c r="E279" s="14">
        <v>0.81655073996468719</v>
      </c>
      <c r="F279" s="10">
        <v>1.9737399999999999E-2</v>
      </c>
      <c r="G279" s="6">
        <f t="shared" si="4"/>
        <v>1.704710057341253</v>
      </c>
      <c r="H279" s="13" t="s">
        <v>535</v>
      </c>
      <c r="I279" s="2" t="s">
        <v>1433</v>
      </c>
    </row>
    <row r="280" spans="1:9" x14ac:dyDescent="0.25">
      <c r="A280" s="2" t="s">
        <v>536</v>
      </c>
      <c r="B280" s="6">
        <v>2.55166</v>
      </c>
      <c r="C280" s="6">
        <v>4.4946599999999997</v>
      </c>
      <c r="D280" s="15">
        <v>1.7614650854737699</v>
      </c>
      <c r="E280" s="14">
        <v>0.81677587902643145</v>
      </c>
      <c r="F280" s="10">
        <v>9.1081900000000004E-3</v>
      </c>
      <c r="G280" s="6">
        <f t="shared" si="4"/>
        <v>2.0405679184289958</v>
      </c>
      <c r="H280" s="13" t="s">
        <v>537</v>
      </c>
      <c r="I280" s="2" t="s">
        <v>1434</v>
      </c>
    </row>
    <row r="281" spans="1:9" x14ac:dyDescent="0.25">
      <c r="A281" s="2" t="s">
        <v>538</v>
      </c>
      <c r="B281" s="6">
        <v>4.3904899999999998</v>
      </c>
      <c r="C281" s="6">
        <v>7.7463300000000004</v>
      </c>
      <c r="D281" s="15">
        <v>1.7643429321100836</v>
      </c>
      <c r="E281" s="14">
        <v>0.81913100214825774</v>
      </c>
      <c r="F281" s="10">
        <v>1.9071299999999999E-2</v>
      </c>
      <c r="G281" s="6">
        <f t="shared" si="4"/>
        <v>1.7196197021514998</v>
      </c>
      <c r="H281" s="13" t="s">
        <v>539</v>
      </c>
      <c r="I281" s="2" t="s">
        <v>1435</v>
      </c>
    </row>
    <row r="282" spans="1:9" x14ac:dyDescent="0.25">
      <c r="A282" s="2" t="s">
        <v>540</v>
      </c>
      <c r="B282" s="6">
        <v>23.021699999999999</v>
      </c>
      <c r="C282" s="6">
        <v>40.685000000000002</v>
      </c>
      <c r="D282" s="15">
        <v>1.7672456855922891</v>
      </c>
      <c r="E282" s="14">
        <v>0.8215026198252311</v>
      </c>
      <c r="F282" s="10">
        <v>4.2154200000000001E-4</v>
      </c>
      <c r="G282" s="6">
        <f t="shared" si="4"/>
        <v>3.375159148300146</v>
      </c>
      <c r="H282" s="13" t="s">
        <v>541</v>
      </c>
      <c r="I282" s="2" t="s">
        <v>1436</v>
      </c>
    </row>
    <row r="283" spans="1:9" x14ac:dyDescent="0.25">
      <c r="A283" s="2" t="s">
        <v>542</v>
      </c>
      <c r="B283" s="6">
        <v>181.59399999999999</v>
      </c>
      <c r="C283" s="6">
        <v>321.86200000000002</v>
      </c>
      <c r="D283" s="15">
        <v>1.7724264017533622</v>
      </c>
      <c r="E283" s="14">
        <v>0.82572572222929475</v>
      </c>
      <c r="F283" s="10">
        <v>4.2154200000000001E-4</v>
      </c>
      <c r="G283" s="6">
        <f t="shared" si="4"/>
        <v>3.375159148300146</v>
      </c>
      <c r="H283" s="13" t="s">
        <v>543</v>
      </c>
      <c r="I283" s="2" t="s">
        <v>1437</v>
      </c>
    </row>
    <row r="284" spans="1:9" x14ac:dyDescent="0.25">
      <c r="A284" s="2" t="s">
        <v>544</v>
      </c>
      <c r="B284" s="6">
        <v>10.7179</v>
      </c>
      <c r="C284" s="6">
        <v>19.004799999999999</v>
      </c>
      <c r="D284" s="15">
        <v>1.7731831795407682</v>
      </c>
      <c r="E284" s="14">
        <v>0.82634158224010101</v>
      </c>
      <c r="F284" s="10">
        <v>1.8542599999999999E-3</v>
      </c>
      <c r="G284" s="6">
        <f t="shared" si="4"/>
        <v>2.7318293701653742</v>
      </c>
      <c r="H284" s="13" t="s">
        <v>545</v>
      </c>
      <c r="I284" s="2" t="s">
        <v>1438</v>
      </c>
    </row>
    <row r="285" spans="1:9" x14ac:dyDescent="0.25">
      <c r="A285" s="2" t="s">
        <v>546</v>
      </c>
      <c r="B285" s="6">
        <v>11.9719</v>
      </c>
      <c r="C285" s="6">
        <v>21.2301</v>
      </c>
      <c r="D285" s="15">
        <v>1.7733275419941696</v>
      </c>
      <c r="E285" s="14">
        <v>0.82645903345459359</v>
      </c>
      <c r="F285" s="10">
        <v>4.2154200000000001E-4</v>
      </c>
      <c r="G285" s="6">
        <f t="shared" si="4"/>
        <v>3.375159148300146</v>
      </c>
      <c r="H285" s="13" t="s">
        <v>547</v>
      </c>
      <c r="I285" s="2" t="s">
        <v>1439</v>
      </c>
    </row>
    <row r="286" spans="1:9" x14ac:dyDescent="0.25">
      <c r="A286" s="2" t="s">
        <v>548</v>
      </c>
      <c r="B286" s="6">
        <v>8.2558199999999999</v>
      </c>
      <c r="C286" s="6">
        <v>14.644299999999999</v>
      </c>
      <c r="D286" s="15">
        <v>1.7738153205859624</v>
      </c>
      <c r="E286" s="14">
        <v>0.826855812376182</v>
      </c>
      <c r="F286" s="10">
        <v>1.6505100000000002E-2</v>
      </c>
      <c r="G286" s="6">
        <f t="shared" si="4"/>
        <v>1.7823818400512323</v>
      </c>
      <c r="H286" s="13" t="s">
        <v>549</v>
      </c>
      <c r="I286" s="2" t="s">
        <v>1440</v>
      </c>
    </row>
    <row r="287" spans="1:9" x14ac:dyDescent="0.25">
      <c r="A287" s="2" t="s">
        <v>550</v>
      </c>
      <c r="B287" s="6">
        <v>2.6873</v>
      </c>
      <c r="C287" s="6">
        <v>4.7709900000000003</v>
      </c>
      <c r="D287" s="15">
        <v>1.7753842146392291</v>
      </c>
      <c r="E287" s="14">
        <v>0.82813127507997741</v>
      </c>
      <c r="F287" s="10">
        <v>1.0444E-2</v>
      </c>
      <c r="G287" s="6">
        <f t="shared" si="4"/>
        <v>1.9811331368490928</v>
      </c>
      <c r="H287" s="13" t="s">
        <v>551</v>
      </c>
      <c r="I287" s="2" t="s">
        <v>1441</v>
      </c>
    </row>
    <row r="288" spans="1:9" x14ac:dyDescent="0.25">
      <c r="A288" s="2" t="s">
        <v>552</v>
      </c>
      <c r="B288" s="6">
        <v>1.28183</v>
      </c>
      <c r="C288" s="6">
        <v>2.2780399999999998</v>
      </c>
      <c r="D288" s="15">
        <v>1.7771779409126014</v>
      </c>
      <c r="E288" s="14">
        <v>0.82958813922810715</v>
      </c>
      <c r="F288" s="10">
        <v>2.4016699999999998E-2</v>
      </c>
      <c r="G288" s="6">
        <f t="shared" si="4"/>
        <v>1.619486666801881</v>
      </c>
      <c r="H288" s="13" t="s">
        <v>553</v>
      </c>
      <c r="I288" s="2" t="s">
        <v>1442</v>
      </c>
    </row>
    <row r="289" spans="1:9" x14ac:dyDescent="0.25">
      <c r="A289" s="2" t="s">
        <v>554</v>
      </c>
      <c r="B289" s="6">
        <v>22.233499999999999</v>
      </c>
      <c r="C289" s="6">
        <v>39.539700000000003</v>
      </c>
      <c r="D289" s="15">
        <v>1.7783839701351567</v>
      </c>
      <c r="E289" s="14">
        <v>0.83056684947914772</v>
      </c>
      <c r="F289" s="10">
        <v>4.2154200000000001E-4</v>
      </c>
      <c r="G289" s="6">
        <f t="shared" si="4"/>
        <v>3.375159148300146</v>
      </c>
      <c r="H289" s="13" t="s">
        <v>555</v>
      </c>
      <c r="I289" s="2" t="s">
        <v>1443</v>
      </c>
    </row>
    <row r="290" spans="1:9" x14ac:dyDescent="0.25">
      <c r="A290" s="2" t="s">
        <v>556</v>
      </c>
      <c r="B290" s="6">
        <v>3.2237499999999999</v>
      </c>
      <c r="C290" s="6">
        <v>5.7388199999999996</v>
      </c>
      <c r="D290" s="15">
        <v>1.780169057774331</v>
      </c>
      <c r="E290" s="14">
        <v>0.8320142564900348</v>
      </c>
      <c r="F290" s="10">
        <v>4.6247400000000001E-2</v>
      </c>
      <c r="G290" s="6">
        <f t="shared" si="4"/>
        <v>1.3349126780037128</v>
      </c>
      <c r="H290" s="13" t="s">
        <v>557</v>
      </c>
      <c r="I290" s="2" t="s">
        <v>1444</v>
      </c>
    </row>
    <row r="291" spans="1:9" x14ac:dyDescent="0.25">
      <c r="A291" s="2" t="s">
        <v>558</v>
      </c>
      <c r="B291" s="6">
        <v>2.5143599999999999</v>
      </c>
      <c r="C291" s="6">
        <v>4.4840200000000001</v>
      </c>
      <c r="D291" s="15">
        <v>1.7833643551440526</v>
      </c>
      <c r="E291" s="14">
        <v>0.8346014868430337</v>
      </c>
      <c r="F291" s="10">
        <v>2.1757200000000001E-2</v>
      </c>
      <c r="G291" s="6">
        <f t="shared" si="4"/>
        <v>1.6623969960507377</v>
      </c>
      <c r="H291" s="13" t="s">
        <v>559</v>
      </c>
      <c r="I291" s="2" t="s">
        <v>1445</v>
      </c>
    </row>
    <row r="292" spans="1:9" x14ac:dyDescent="0.25">
      <c r="A292" s="2" t="s">
        <v>560</v>
      </c>
      <c r="B292" s="6">
        <v>126.319</v>
      </c>
      <c r="C292" s="6">
        <v>225.74600000000001</v>
      </c>
      <c r="D292" s="15">
        <v>1.7871104109437219</v>
      </c>
      <c r="E292" s="14">
        <v>0.83762876946629428</v>
      </c>
      <c r="F292" s="10">
        <v>4.2154200000000001E-4</v>
      </c>
      <c r="G292" s="6">
        <f t="shared" si="4"/>
        <v>3.375159148300146</v>
      </c>
      <c r="H292" s="13" t="s">
        <v>561</v>
      </c>
      <c r="I292" s="2" t="s">
        <v>1446</v>
      </c>
    </row>
    <row r="293" spans="1:9" x14ac:dyDescent="0.25">
      <c r="A293" s="2" t="s">
        <v>562</v>
      </c>
      <c r="B293" s="6">
        <v>11.1426</v>
      </c>
      <c r="C293" s="6">
        <v>19.956399999999999</v>
      </c>
      <c r="D293" s="15">
        <v>1.7910003051352466</v>
      </c>
      <c r="E293" s="14">
        <v>0.84076558311788285</v>
      </c>
      <c r="F293" s="10">
        <v>1.17068E-2</v>
      </c>
      <c r="G293" s="6">
        <f t="shared" si="4"/>
        <v>1.9315618011073659</v>
      </c>
      <c r="H293" s="13" t="s">
        <v>563</v>
      </c>
      <c r="I293" s="2" t="s">
        <v>1447</v>
      </c>
    </row>
    <row r="294" spans="1:9" x14ac:dyDescent="0.25">
      <c r="A294" s="2" t="s">
        <v>564</v>
      </c>
      <c r="B294" s="6">
        <v>3.5710700000000002</v>
      </c>
      <c r="C294" s="6">
        <v>6.4007800000000001</v>
      </c>
      <c r="D294" s="15">
        <v>1.7923983567950221</v>
      </c>
      <c r="E294" s="14">
        <v>0.84189130899383957</v>
      </c>
      <c r="F294" s="10">
        <v>9.1081900000000004E-3</v>
      </c>
      <c r="G294" s="6">
        <f t="shared" si="4"/>
        <v>2.0405679184289958</v>
      </c>
      <c r="H294" s="13" t="s">
        <v>565</v>
      </c>
      <c r="I294" s="2" t="s">
        <v>1448</v>
      </c>
    </row>
    <row r="295" spans="1:9" x14ac:dyDescent="0.25">
      <c r="A295" s="2" t="s">
        <v>566</v>
      </c>
      <c r="B295" s="6">
        <v>41.013399999999997</v>
      </c>
      <c r="C295" s="6">
        <v>73.517799999999994</v>
      </c>
      <c r="D295" s="15">
        <v>1.7925312215032161</v>
      </c>
      <c r="E295" s="14">
        <v>0.84199824735986417</v>
      </c>
      <c r="F295" s="10">
        <v>2.8310499999999999E-3</v>
      </c>
      <c r="G295" s="6">
        <f t="shared" si="4"/>
        <v>2.5480524603656143</v>
      </c>
      <c r="H295" s="13" t="s">
        <v>567</v>
      </c>
      <c r="I295" s="2" t="s">
        <v>1449</v>
      </c>
    </row>
    <row r="296" spans="1:9" x14ac:dyDescent="0.25">
      <c r="A296" s="2" t="s">
        <v>568</v>
      </c>
      <c r="B296" s="6">
        <v>251.04499999999999</v>
      </c>
      <c r="C296" s="6">
        <v>450.19299999999998</v>
      </c>
      <c r="D296" s="15">
        <v>1.7932761058774322</v>
      </c>
      <c r="E296" s="14">
        <v>0.84259763316621772</v>
      </c>
      <c r="F296" s="10">
        <v>4.2154200000000001E-4</v>
      </c>
      <c r="G296" s="6">
        <f t="shared" si="4"/>
        <v>3.375159148300146</v>
      </c>
      <c r="H296" s="13" t="s">
        <v>569</v>
      </c>
      <c r="I296" s="2" t="s">
        <v>1450</v>
      </c>
    </row>
    <row r="297" spans="1:9" x14ac:dyDescent="0.25">
      <c r="A297" s="2" t="s">
        <v>570</v>
      </c>
      <c r="B297" s="6">
        <v>5.3098900000000002</v>
      </c>
      <c r="C297" s="6">
        <v>9.52407</v>
      </c>
      <c r="D297" s="15">
        <v>1.7936473260274695</v>
      </c>
      <c r="E297" s="14">
        <v>0.84289624978383781</v>
      </c>
      <c r="F297" s="10">
        <v>1.9292699999999999E-2</v>
      </c>
      <c r="G297" s="6">
        <f t="shared" si="4"/>
        <v>1.7146069888908289</v>
      </c>
      <c r="H297" s="13" t="s">
        <v>571</v>
      </c>
      <c r="I297" s="2" t="s">
        <v>1451</v>
      </c>
    </row>
    <row r="298" spans="1:9" x14ac:dyDescent="0.25">
      <c r="A298" s="2" t="s">
        <v>572</v>
      </c>
      <c r="B298" s="6">
        <v>14.018800000000001</v>
      </c>
      <c r="C298" s="6">
        <v>25.2118</v>
      </c>
      <c r="D298" s="15">
        <v>1.7984278254914827</v>
      </c>
      <c r="E298" s="14">
        <v>0.84673626239524058</v>
      </c>
      <c r="F298" s="10">
        <v>4.2154200000000001E-4</v>
      </c>
      <c r="G298" s="6">
        <f t="shared" si="4"/>
        <v>3.375159148300146</v>
      </c>
      <c r="H298" s="13" t="s">
        <v>573</v>
      </c>
      <c r="I298" s="2" t="s">
        <v>1452</v>
      </c>
    </row>
    <row r="299" spans="1:9" x14ac:dyDescent="0.25">
      <c r="A299" s="2" t="s">
        <v>574</v>
      </c>
      <c r="B299" s="6">
        <v>15.477499999999999</v>
      </c>
      <c r="C299" s="6">
        <v>27.932300000000001</v>
      </c>
      <c r="D299" s="15">
        <v>1.8047036020029077</v>
      </c>
      <c r="E299" s="14">
        <v>0.85176191354827435</v>
      </c>
      <c r="F299" s="10">
        <v>4.2154200000000001E-4</v>
      </c>
      <c r="G299" s="6">
        <f t="shared" si="4"/>
        <v>3.375159148300146</v>
      </c>
      <c r="H299" s="13" t="s">
        <v>575</v>
      </c>
      <c r="I299" s="2" t="s">
        <v>1453</v>
      </c>
    </row>
    <row r="300" spans="1:9" x14ac:dyDescent="0.25">
      <c r="A300" s="2" t="s">
        <v>576</v>
      </c>
      <c r="B300" s="6">
        <v>9.2724200000000003</v>
      </c>
      <c r="C300" s="6">
        <v>16.771599999999999</v>
      </c>
      <c r="D300" s="15">
        <v>1.8087618981883908</v>
      </c>
      <c r="E300" s="14">
        <v>0.85500250695792812</v>
      </c>
      <c r="F300" s="10">
        <v>4.2154200000000001E-4</v>
      </c>
      <c r="G300" s="6">
        <f t="shared" si="4"/>
        <v>3.375159148300146</v>
      </c>
      <c r="H300" s="13" t="s">
        <v>577</v>
      </c>
      <c r="I300" s="2" t="s">
        <v>1454</v>
      </c>
    </row>
    <row r="301" spans="1:9" x14ac:dyDescent="0.25">
      <c r="A301" s="2" t="s">
        <v>578</v>
      </c>
      <c r="B301" s="6">
        <v>3.6567500000000002</v>
      </c>
      <c r="C301" s="6">
        <v>6.6510600000000002</v>
      </c>
      <c r="D301" s="15">
        <v>1.8188446024475284</v>
      </c>
      <c r="E301" s="14">
        <v>0.86302228798378289</v>
      </c>
      <c r="F301" s="10">
        <v>1.2194699999999999E-2</v>
      </c>
      <c r="G301" s="6">
        <f t="shared" si="4"/>
        <v>1.9138288792327562</v>
      </c>
      <c r="H301" s="13" t="s">
        <v>579</v>
      </c>
      <c r="I301" s="2" t="s">
        <v>1455</v>
      </c>
    </row>
    <row r="302" spans="1:9" x14ac:dyDescent="0.25">
      <c r="A302" s="2" t="s">
        <v>580</v>
      </c>
      <c r="B302" s="6">
        <v>1.2556799999999999</v>
      </c>
      <c r="C302" s="6">
        <v>2.2843300000000002</v>
      </c>
      <c r="D302" s="15">
        <v>1.8191975662589197</v>
      </c>
      <c r="E302" s="14">
        <v>0.86330222929193212</v>
      </c>
      <c r="F302" s="10">
        <v>3.45736E-3</v>
      </c>
      <c r="G302" s="6">
        <f t="shared" si="4"/>
        <v>2.4612553968899378</v>
      </c>
      <c r="H302" s="13" t="s">
        <v>581</v>
      </c>
      <c r="I302" s="2" t="s">
        <v>1456</v>
      </c>
    </row>
    <row r="303" spans="1:9" x14ac:dyDescent="0.25">
      <c r="A303" s="2" t="s">
        <v>582</v>
      </c>
      <c r="B303" s="6">
        <v>62.988900000000001</v>
      </c>
      <c r="C303" s="6">
        <v>114.646</v>
      </c>
      <c r="D303" s="15">
        <v>1.8200984617924745</v>
      </c>
      <c r="E303" s="14">
        <v>0.86401649795001834</v>
      </c>
      <c r="F303" s="10">
        <v>2.59746E-2</v>
      </c>
      <c r="G303" s="6">
        <f t="shared" si="4"/>
        <v>1.5854511317065059</v>
      </c>
      <c r="H303" s="13" t="s">
        <v>583</v>
      </c>
      <c r="I303" s="2" t="s">
        <v>1457</v>
      </c>
    </row>
    <row r="304" spans="1:9" x14ac:dyDescent="0.25">
      <c r="A304" s="2" t="s">
        <v>584</v>
      </c>
      <c r="B304" s="6">
        <v>1272.76</v>
      </c>
      <c r="C304" s="6">
        <v>2317.7399999999998</v>
      </c>
      <c r="D304" s="15">
        <v>1.8210346019673778</v>
      </c>
      <c r="E304" s="14">
        <v>0.86475833561099802</v>
      </c>
      <c r="F304" s="10">
        <v>4.2154200000000001E-4</v>
      </c>
      <c r="G304" s="6">
        <f t="shared" si="4"/>
        <v>3.375159148300146</v>
      </c>
      <c r="H304" s="13" t="s">
        <v>585</v>
      </c>
      <c r="I304" s="2" t="s">
        <v>1458</v>
      </c>
    </row>
    <row r="305" spans="1:9" x14ac:dyDescent="0.25">
      <c r="A305" s="2" t="s">
        <v>586</v>
      </c>
      <c r="B305" s="6">
        <v>16.6953</v>
      </c>
      <c r="C305" s="6">
        <v>30.410499999999999</v>
      </c>
      <c r="D305" s="15">
        <v>1.8215006618629195</v>
      </c>
      <c r="E305" s="14">
        <v>0.86512751930039211</v>
      </c>
      <c r="F305" s="10">
        <v>4.2154200000000001E-4</v>
      </c>
      <c r="G305" s="6">
        <f t="shared" si="4"/>
        <v>3.375159148300146</v>
      </c>
      <c r="H305" s="13" t="s">
        <v>587</v>
      </c>
      <c r="I305" s="2" t="s">
        <v>1459</v>
      </c>
    </row>
    <row r="306" spans="1:9" x14ac:dyDescent="0.25">
      <c r="A306" s="2" t="s">
        <v>588</v>
      </c>
      <c r="B306" s="6">
        <v>1.25329</v>
      </c>
      <c r="C306" s="6">
        <v>2.2840600000000002</v>
      </c>
      <c r="D306" s="15">
        <v>1.8224513081569311</v>
      </c>
      <c r="E306" s="14">
        <v>0.86588026946637042</v>
      </c>
      <c r="F306" s="10">
        <v>2.0412400000000001E-2</v>
      </c>
      <c r="G306" s="6">
        <f t="shared" si="4"/>
        <v>1.690105929851335</v>
      </c>
      <c r="H306" s="13" t="s">
        <v>589</v>
      </c>
      <c r="I306" s="2" t="s">
        <v>1460</v>
      </c>
    </row>
    <row r="307" spans="1:9" x14ac:dyDescent="0.25">
      <c r="A307" s="2" t="s">
        <v>590</v>
      </c>
      <c r="B307" s="6">
        <v>21.785299999999999</v>
      </c>
      <c r="C307" s="6">
        <v>39.726199999999999</v>
      </c>
      <c r="D307" s="15">
        <v>1.8235323819272629</v>
      </c>
      <c r="E307" s="14">
        <v>0.8667358189946045</v>
      </c>
      <c r="F307" s="10">
        <v>4.2154200000000001E-4</v>
      </c>
      <c r="G307" s="6">
        <f t="shared" si="4"/>
        <v>3.375159148300146</v>
      </c>
      <c r="H307" s="13" t="s">
        <v>591</v>
      </c>
      <c r="I307" s="2" t="s">
        <v>1461</v>
      </c>
    </row>
    <row r="308" spans="1:9" x14ac:dyDescent="0.25">
      <c r="A308" s="2" t="s">
        <v>592</v>
      </c>
      <c r="B308" s="6">
        <v>27.402999999999999</v>
      </c>
      <c r="C308" s="6">
        <v>50.148099999999999</v>
      </c>
      <c r="D308" s="15">
        <v>1.8300222603364595</v>
      </c>
      <c r="E308" s="14">
        <v>0.87186119751570879</v>
      </c>
      <c r="F308" s="10">
        <v>4.2154200000000001E-4</v>
      </c>
      <c r="G308" s="6">
        <f t="shared" si="4"/>
        <v>3.375159148300146</v>
      </c>
      <c r="H308" s="13" t="s">
        <v>593</v>
      </c>
      <c r="I308" s="2" t="s">
        <v>1462</v>
      </c>
    </row>
    <row r="309" spans="1:9" x14ac:dyDescent="0.25">
      <c r="A309" s="2" t="s">
        <v>594</v>
      </c>
      <c r="B309" s="6">
        <v>50.207599999999999</v>
      </c>
      <c r="C309" s="6">
        <v>92.372299999999996</v>
      </c>
      <c r="D309" s="15">
        <v>1.8398071208342959</v>
      </c>
      <c r="E309" s="14">
        <v>0.87955452693361058</v>
      </c>
      <c r="F309" s="10">
        <v>1.9515600000000001E-2</v>
      </c>
      <c r="G309" s="6">
        <f t="shared" si="4"/>
        <v>1.7096180919521182</v>
      </c>
      <c r="H309" s="13" t="s">
        <v>595</v>
      </c>
      <c r="I309" s="2" t="s">
        <v>1463</v>
      </c>
    </row>
    <row r="310" spans="1:9" x14ac:dyDescent="0.25">
      <c r="A310" s="2" t="s">
        <v>596</v>
      </c>
      <c r="B310" s="6">
        <v>10.559100000000001</v>
      </c>
      <c r="C310" s="6">
        <v>19.433800000000002</v>
      </c>
      <c r="D310" s="15">
        <v>1.8404788286880511</v>
      </c>
      <c r="E310" s="14">
        <v>0.88008115427376343</v>
      </c>
      <c r="F310" s="10">
        <v>1.7928900000000001E-2</v>
      </c>
      <c r="G310" s="6">
        <f t="shared" si="4"/>
        <v>1.7464463550883915</v>
      </c>
      <c r="H310" s="13" t="s">
        <v>597</v>
      </c>
      <c r="I310" s="2" t="s">
        <v>1464</v>
      </c>
    </row>
    <row r="311" spans="1:9" x14ac:dyDescent="0.25">
      <c r="A311" s="2" t="s">
        <v>598</v>
      </c>
      <c r="B311" s="6">
        <v>5.0377799999999997</v>
      </c>
      <c r="C311" s="6">
        <v>9.2904999999999998</v>
      </c>
      <c r="D311" s="15">
        <v>1.8441654855908753</v>
      </c>
      <c r="E311" s="14">
        <v>0.88296812134702896</v>
      </c>
      <c r="F311" s="10">
        <v>2.1519300000000002E-2</v>
      </c>
      <c r="G311" s="6">
        <f t="shared" si="4"/>
        <v>1.6671718599146528</v>
      </c>
      <c r="H311" s="13" t="s">
        <v>599</v>
      </c>
      <c r="I311" s="2" t="s">
        <v>1465</v>
      </c>
    </row>
    <row r="312" spans="1:9" x14ac:dyDescent="0.25">
      <c r="A312" s="2" t="s">
        <v>600</v>
      </c>
      <c r="B312" s="6">
        <v>5.29983</v>
      </c>
      <c r="C312" s="6">
        <v>9.7781699999999994</v>
      </c>
      <c r="D312" s="15">
        <v>1.8449969149953864</v>
      </c>
      <c r="E312" s="14">
        <v>0.88361840396882685</v>
      </c>
      <c r="F312" s="10">
        <v>9.1081900000000004E-3</v>
      </c>
      <c r="G312" s="6">
        <f t="shared" si="4"/>
        <v>2.0405679184289958</v>
      </c>
      <c r="H312" s="13" t="s">
        <v>601</v>
      </c>
      <c r="I312" s="2" t="s">
        <v>1466</v>
      </c>
    </row>
    <row r="313" spans="1:9" x14ac:dyDescent="0.25">
      <c r="A313" s="2" t="s">
        <v>602</v>
      </c>
      <c r="B313" s="6">
        <v>19.5288</v>
      </c>
      <c r="C313" s="6">
        <v>36.154400000000003</v>
      </c>
      <c r="D313" s="15">
        <v>1.8513375117774775</v>
      </c>
      <c r="E313" s="14">
        <v>0.88856793258279898</v>
      </c>
      <c r="F313" s="10">
        <v>1.4638099999999999E-2</v>
      </c>
      <c r="G313" s="6">
        <f t="shared" si="4"/>
        <v>1.8345152902902933</v>
      </c>
      <c r="H313" s="13" t="s">
        <v>603</v>
      </c>
      <c r="I313" s="2" t="s">
        <v>1467</v>
      </c>
    </row>
    <row r="314" spans="1:9" x14ac:dyDescent="0.25">
      <c r="A314" s="2" t="s">
        <v>604</v>
      </c>
      <c r="B314" s="6">
        <v>197.114</v>
      </c>
      <c r="C314" s="6">
        <v>366.29599999999999</v>
      </c>
      <c r="D314" s="15">
        <v>1.8582951997321346</v>
      </c>
      <c r="E314" s="14">
        <v>0.89397969943906186</v>
      </c>
      <c r="F314" s="10">
        <v>4.2154200000000001E-4</v>
      </c>
      <c r="G314" s="6">
        <f t="shared" si="4"/>
        <v>3.375159148300146</v>
      </c>
      <c r="H314" s="13" t="s">
        <v>605</v>
      </c>
      <c r="I314" s="2" t="s">
        <v>1468</v>
      </c>
    </row>
    <row r="315" spans="1:9" x14ac:dyDescent="0.25">
      <c r="A315" s="2" t="s">
        <v>606</v>
      </c>
      <c r="B315" s="6">
        <v>1.1011899999999999</v>
      </c>
      <c r="C315" s="6">
        <v>2.0576500000000002</v>
      </c>
      <c r="D315" s="15">
        <v>1.8685694566786843</v>
      </c>
      <c r="E315" s="14">
        <v>0.90193419119712304</v>
      </c>
      <c r="F315" s="10">
        <v>3.7914700000000003E-2</v>
      </c>
      <c r="G315" s="6">
        <f t="shared" si="4"/>
        <v>1.4211923760181815</v>
      </c>
      <c r="H315" s="13" t="s">
        <v>607</v>
      </c>
      <c r="I315" s="2" t="s">
        <v>1469</v>
      </c>
    </row>
    <row r="316" spans="1:9" x14ac:dyDescent="0.25">
      <c r="A316" s="2" t="s">
        <v>608</v>
      </c>
      <c r="B316" s="6">
        <v>2.1165600000000002</v>
      </c>
      <c r="C316" s="6">
        <v>3.9596900000000002</v>
      </c>
      <c r="D316" s="15">
        <v>1.8708139622784139</v>
      </c>
      <c r="E316" s="14">
        <v>0.9036661010464534</v>
      </c>
      <c r="F316" s="10">
        <v>4.3497900000000001E-3</v>
      </c>
      <c r="G316" s="6">
        <f t="shared" si="4"/>
        <v>2.3615317094919588</v>
      </c>
      <c r="H316" s="13" t="s">
        <v>609</v>
      </c>
      <c r="I316" s="2" t="s">
        <v>1470</v>
      </c>
    </row>
    <row r="317" spans="1:9" x14ac:dyDescent="0.25">
      <c r="A317" s="2" t="s">
        <v>610</v>
      </c>
      <c r="B317" s="6">
        <v>14.2546</v>
      </c>
      <c r="C317" s="6">
        <v>26.689499999999999</v>
      </c>
      <c r="D317" s="15">
        <v>1.8723429629733559</v>
      </c>
      <c r="E317" s="14">
        <v>0.9048447221338648</v>
      </c>
      <c r="F317" s="10">
        <v>1.67449E-2</v>
      </c>
      <c r="G317" s="6">
        <f t="shared" si="4"/>
        <v>1.7761174417089376</v>
      </c>
      <c r="H317" s="13" t="s">
        <v>1472</v>
      </c>
      <c r="I317" s="2" t="s">
        <v>1471</v>
      </c>
    </row>
    <row r="318" spans="1:9" x14ac:dyDescent="0.25">
      <c r="A318" s="2" t="s">
        <v>611</v>
      </c>
      <c r="B318" s="6">
        <v>3.9154300000000002</v>
      </c>
      <c r="C318" s="6">
        <v>7.3487900000000002</v>
      </c>
      <c r="D318" s="15">
        <v>1.876879423205114</v>
      </c>
      <c r="E318" s="14">
        <v>0.9083359697576836</v>
      </c>
      <c r="F318" s="10">
        <v>1.6011899999999999E-2</v>
      </c>
      <c r="G318" s="6">
        <f t="shared" si="4"/>
        <v>1.795557130881684</v>
      </c>
      <c r="H318" s="13" t="s">
        <v>612</v>
      </c>
      <c r="I318" s="2" t="s">
        <v>1473</v>
      </c>
    </row>
    <row r="319" spans="1:9" x14ac:dyDescent="0.25">
      <c r="A319" s="2" t="s">
        <v>613</v>
      </c>
      <c r="B319" s="6">
        <v>2.8958300000000001</v>
      </c>
      <c r="C319" s="6">
        <v>5.4360999999999997</v>
      </c>
      <c r="D319" s="15">
        <v>1.8772165493140134</v>
      </c>
      <c r="E319" s="14">
        <v>0.90859508415983592</v>
      </c>
      <c r="F319" s="10">
        <v>1.8398000000000001E-2</v>
      </c>
      <c r="G319" s="6">
        <f t="shared" si="4"/>
        <v>1.7352293854781344</v>
      </c>
      <c r="H319" s="13" t="s">
        <v>614</v>
      </c>
      <c r="I319" s="2" t="s">
        <v>1474</v>
      </c>
    </row>
    <row r="320" spans="1:9" x14ac:dyDescent="0.25">
      <c r="A320" s="2" t="s">
        <v>615</v>
      </c>
      <c r="B320" s="6">
        <v>5.6547700000000001</v>
      </c>
      <c r="C320" s="6">
        <v>10.6226</v>
      </c>
      <c r="D320" s="15">
        <v>1.8785202581183673</v>
      </c>
      <c r="E320" s="14">
        <v>0.90959667420662904</v>
      </c>
      <c r="F320" s="10">
        <v>1.8158000000000001E-2</v>
      </c>
      <c r="G320" s="6">
        <f t="shared" si="4"/>
        <v>1.7409319882376817</v>
      </c>
      <c r="H320" s="13" t="s">
        <v>616</v>
      </c>
      <c r="I320" s="2" t="s">
        <v>1475</v>
      </c>
    </row>
    <row r="321" spans="1:9" x14ac:dyDescent="0.25">
      <c r="A321" s="2" t="s">
        <v>617</v>
      </c>
      <c r="B321" s="6">
        <v>2.4016999999999999</v>
      </c>
      <c r="C321" s="6">
        <v>4.5216399999999997</v>
      </c>
      <c r="D321" s="15">
        <v>1.8826830994712078</v>
      </c>
      <c r="E321" s="14">
        <v>0.91279018035721193</v>
      </c>
      <c r="F321" s="10">
        <v>4.9382699999999998E-3</v>
      </c>
      <c r="G321" s="6">
        <f t="shared" si="4"/>
        <v>2.3064251686964168</v>
      </c>
      <c r="H321" s="13" t="s">
        <v>618</v>
      </c>
      <c r="I321" s="2" t="s">
        <v>1476</v>
      </c>
    </row>
    <row r="322" spans="1:9" x14ac:dyDescent="0.25">
      <c r="A322" s="2" t="s">
        <v>619</v>
      </c>
      <c r="B322" s="6">
        <v>15.223800000000001</v>
      </c>
      <c r="C322" s="6">
        <v>28.7804</v>
      </c>
      <c r="D322" s="15">
        <v>1.8904872633639431</v>
      </c>
      <c r="E322" s="14">
        <v>0.91875812959831571</v>
      </c>
      <c r="F322" s="10">
        <v>4.2154200000000001E-4</v>
      </c>
      <c r="G322" s="6">
        <f t="shared" si="4"/>
        <v>3.375159148300146</v>
      </c>
      <c r="H322" s="13" t="s">
        <v>620</v>
      </c>
      <c r="I322" s="2" t="s">
        <v>1477</v>
      </c>
    </row>
    <row r="323" spans="1:9" x14ac:dyDescent="0.25">
      <c r="A323" s="2" t="s">
        <v>621</v>
      </c>
      <c r="B323" s="6">
        <v>10.1761</v>
      </c>
      <c r="C323" s="6">
        <v>19.2654</v>
      </c>
      <c r="D323" s="15">
        <v>1.8932007350556697</v>
      </c>
      <c r="E323" s="14">
        <v>0.92082738733098246</v>
      </c>
      <c r="F323" s="10">
        <v>2.5103E-2</v>
      </c>
      <c r="G323" s="6">
        <f t="shared" ref="G323:G386" si="5">-LOG(F323,10)</f>
        <v>1.6002743739137684</v>
      </c>
      <c r="H323" s="13" t="s">
        <v>622</v>
      </c>
      <c r="I323" s="2" t="s">
        <v>1478</v>
      </c>
    </row>
    <row r="324" spans="1:9" x14ac:dyDescent="0.25">
      <c r="A324" s="2" t="s">
        <v>623</v>
      </c>
      <c r="B324" s="6">
        <v>15.5867</v>
      </c>
      <c r="C324" s="6">
        <v>29.5198</v>
      </c>
      <c r="D324" s="15">
        <v>1.8939095510916357</v>
      </c>
      <c r="E324" s="14">
        <v>0.92136743254470244</v>
      </c>
      <c r="F324" s="10">
        <v>1.8542599999999999E-3</v>
      </c>
      <c r="G324" s="6">
        <f t="shared" si="5"/>
        <v>2.7318293701653742</v>
      </c>
      <c r="H324" s="13" t="s">
        <v>624</v>
      </c>
      <c r="I324" s="2" t="s">
        <v>1479</v>
      </c>
    </row>
    <row r="325" spans="1:9" x14ac:dyDescent="0.25">
      <c r="A325" s="2" t="s">
        <v>625</v>
      </c>
      <c r="B325" s="6">
        <v>7.4182899999999998</v>
      </c>
      <c r="C325" s="6">
        <v>14.056800000000001</v>
      </c>
      <c r="D325" s="15">
        <v>1.8948841309789723</v>
      </c>
      <c r="E325" s="14">
        <v>0.92210963268511881</v>
      </c>
      <c r="F325" s="10">
        <v>1.5206799999999999E-3</v>
      </c>
      <c r="G325" s="6">
        <f t="shared" si="5"/>
        <v>2.8179621658651532</v>
      </c>
      <c r="H325" s="13" t="s">
        <v>626</v>
      </c>
      <c r="I325" s="2" t="s">
        <v>1480</v>
      </c>
    </row>
    <row r="326" spans="1:9" x14ac:dyDescent="0.25">
      <c r="A326" s="2" t="s">
        <v>627</v>
      </c>
      <c r="B326" s="6">
        <v>3.4632100000000001</v>
      </c>
      <c r="C326" s="6">
        <v>6.5771499999999996</v>
      </c>
      <c r="D326" s="15">
        <v>1.8991484778572478</v>
      </c>
      <c r="E326" s="14">
        <v>0.92535270164042616</v>
      </c>
      <c r="F326" s="10">
        <v>1.0444E-2</v>
      </c>
      <c r="G326" s="6">
        <f t="shared" si="5"/>
        <v>1.9811331368490928</v>
      </c>
      <c r="H326" s="13" t="s">
        <v>628</v>
      </c>
      <c r="I326" s="2" t="s">
        <v>1481</v>
      </c>
    </row>
    <row r="327" spans="1:9" x14ac:dyDescent="0.25">
      <c r="A327" s="2" t="s">
        <v>629</v>
      </c>
      <c r="B327" s="6">
        <v>25.5503</v>
      </c>
      <c r="C327" s="6">
        <v>48.739100000000001</v>
      </c>
      <c r="D327" s="15">
        <v>1.9075744707498543</v>
      </c>
      <c r="E327" s="14">
        <v>0.93173938024948055</v>
      </c>
      <c r="F327" s="10">
        <v>3.14759E-3</v>
      </c>
      <c r="G327" s="6">
        <f t="shared" si="5"/>
        <v>2.5020218431281029</v>
      </c>
      <c r="H327" s="13" t="s">
        <v>630</v>
      </c>
      <c r="I327" s="2" t="s">
        <v>1482</v>
      </c>
    </row>
    <row r="328" spans="1:9" x14ac:dyDescent="0.25">
      <c r="A328" s="2" t="s">
        <v>631</v>
      </c>
      <c r="B328" s="6">
        <v>3.3640599999999998</v>
      </c>
      <c r="C328" s="6">
        <v>6.4196200000000001</v>
      </c>
      <c r="D328" s="15">
        <v>1.9082953336147395</v>
      </c>
      <c r="E328" s="14">
        <v>0.93228446451389269</v>
      </c>
      <c r="F328" s="10">
        <v>3.7582900000000001E-3</v>
      </c>
      <c r="G328" s="6">
        <f t="shared" si="5"/>
        <v>2.4250097115850191</v>
      </c>
      <c r="H328" s="13" t="s">
        <v>632</v>
      </c>
      <c r="I328" s="2" t="s">
        <v>1483</v>
      </c>
    </row>
    <row r="329" spans="1:9" x14ac:dyDescent="0.25">
      <c r="A329" s="2" t="s">
        <v>633</v>
      </c>
      <c r="B329" s="6">
        <v>2.4592399999999999</v>
      </c>
      <c r="C329" s="6">
        <v>4.6982100000000004</v>
      </c>
      <c r="D329" s="15">
        <v>1.9104316780794068</v>
      </c>
      <c r="E329" s="14">
        <v>0.93389866415524136</v>
      </c>
      <c r="F329" s="10">
        <v>1.19475E-2</v>
      </c>
      <c r="G329" s="6">
        <f t="shared" si="5"/>
        <v>1.9227229608071681</v>
      </c>
      <c r="H329" s="13" t="s">
        <v>634</v>
      </c>
      <c r="I329" s="2" t="s">
        <v>1484</v>
      </c>
    </row>
    <row r="330" spans="1:9" x14ac:dyDescent="0.25">
      <c r="A330" s="2" t="s">
        <v>635</v>
      </c>
      <c r="B330" s="6">
        <v>10.4598</v>
      </c>
      <c r="C330" s="6">
        <v>19.996700000000001</v>
      </c>
      <c r="D330" s="15">
        <v>1.9117669553911165</v>
      </c>
      <c r="E330" s="14">
        <v>0.934906669347496</v>
      </c>
      <c r="F330" s="10">
        <v>4.0227899999999997E-2</v>
      </c>
      <c r="G330" s="6">
        <f t="shared" si="5"/>
        <v>1.395472638127631</v>
      </c>
      <c r="H330" s="13" t="s">
        <v>636</v>
      </c>
      <c r="I330" s="2" t="s">
        <v>1485</v>
      </c>
    </row>
    <row r="331" spans="1:9" x14ac:dyDescent="0.25">
      <c r="A331" s="2" t="s">
        <v>637</v>
      </c>
      <c r="B331" s="6">
        <v>5.3833099999999998</v>
      </c>
      <c r="C331" s="6">
        <v>10.297499999999999</v>
      </c>
      <c r="D331" s="15">
        <v>1.9128565882328901</v>
      </c>
      <c r="E331" s="14">
        <v>0.93572871518903733</v>
      </c>
      <c r="F331" s="10">
        <v>1.8629900000000001E-2</v>
      </c>
      <c r="G331" s="6">
        <f t="shared" si="5"/>
        <v>1.7297894762666528</v>
      </c>
      <c r="H331" s="13" t="s">
        <v>638</v>
      </c>
      <c r="I331" s="2" t="s">
        <v>1486</v>
      </c>
    </row>
    <row r="332" spans="1:9" x14ac:dyDescent="0.25">
      <c r="A332" s="2" t="s">
        <v>639</v>
      </c>
      <c r="B332" s="6">
        <v>1.6329</v>
      </c>
      <c r="C332" s="6">
        <v>3.1251699999999998</v>
      </c>
      <c r="D332" s="15">
        <v>1.913877151080899</v>
      </c>
      <c r="E332" s="14">
        <v>0.93649822835349872</v>
      </c>
      <c r="F332" s="10">
        <v>3.8299300000000001E-2</v>
      </c>
      <c r="G332" s="6">
        <f t="shared" si="5"/>
        <v>1.4168091636009721</v>
      </c>
      <c r="H332" s="13" t="s">
        <v>640</v>
      </c>
      <c r="I332" s="2" t="s">
        <v>1487</v>
      </c>
    </row>
    <row r="333" spans="1:9" x14ac:dyDescent="0.25">
      <c r="A333" s="2" t="s">
        <v>641</v>
      </c>
      <c r="B333" s="6">
        <v>4.8811099999999996</v>
      </c>
      <c r="C333" s="6">
        <v>9.3420900000000007</v>
      </c>
      <c r="D333" s="15">
        <v>1.9139273648821684</v>
      </c>
      <c r="E333" s="14">
        <v>0.93653607939932804</v>
      </c>
      <c r="F333" s="10">
        <v>5.2352900000000001E-3</v>
      </c>
      <c r="G333" s="6">
        <f t="shared" si="5"/>
        <v>2.2810592563134251</v>
      </c>
      <c r="H333" s="13" t="s">
        <v>642</v>
      </c>
      <c r="I333" s="2" t="s">
        <v>1488</v>
      </c>
    </row>
    <row r="334" spans="1:9" x14ac:dyDescent="0.25">
      <c r="A334" s="2" t="s">
        <v>643</v>
      </c>
      <c r="B334" s="6">
        <v>30.427700000000002</v>
      </c>
      <c r="C334" s="6">
        <v>58.616599999999998</v>
      </c>
      <c r="D334" s="15">
        <v>1.9264223059909227</v>
      </c>
      <c r="E334" s="14">
        <v>0.9459240022331844</v>
      </c>
      <c r="F334" s="10">
        <v>1.8542599999999999E-3</v>
      </c>
      <c r="G334" s="6">
        <f t="shared" si="5"/>
        <v>2.7318293701653742</v>
      </c>
      <c r="H334" s="13" t="s">
        <v>1489</v>
      </c>
      <c r="I334" s="2" t="s">
        <v>1490</v>
      </c>
    </row>
    <row r="335" spans="1:9" x14ac:dyDescent="0.25">
      <c r="A335" s="2" t="s">
        <v>644</v>
      </c>
      <c r="B335" s="6">
        <v>4.77088</v>
      </c>
      <c r="C335" s="6">
        <v>9.1940200000000001</v>
      </c>
      <c r="D335" s="15">
        <v>1.9271119793413374</v>
      </c>
      <c r="E335" s="14">
        <v>0.94644040523335338</v>
      </c>
      <c r="F335" s="10">
        <v>4.2154200000000001E-4</v>
      </c>
      <c r="G335" s="6">
        <f t="shared" si="5"/>
        <v>3.375159148300146</v>
      </c>
      <c r="H335" s="13" t="s">
        <v>645</v>
      </c>
      <c r="I335" s="2" t="s">
        <v>1491</v>
      </c>
    </row>
    <row r="336" spans="1:9" x14ac:dyDescent="0.25">
      <c r="A336" s="2" t="s">
        <v>646</v>
      </c>
      <c r="B336" s="6">
        <v>7.2980900000000002</v>
      </c>
      <c r="C336" s="6">
        <v>14.0732</v>
      </c>
      <c r="D336" s="15">
        <v>1.9283401547528187</v>
      </c>
      <c r="E336" s="14">
        <v>0.94735956209163863</v>
      </c>
      <c r="F336" s="10">
        <v>1.1683799999999999E-3</v>
      </c>
      <c r="G336" s="6">
        <f t="shared" si="5"/>
        <v>2.93241588576557</v>
      </c>
      <c r="H336" s="13" t="s">
        <v>647</v>
      </c>
      <c r="I336" s="2" t="s">
        <v>1492</v>
      </c>
    </row>
    <row r="337" spans="1:9" x14ac:dyDescent="0.25">
      <c r="A337" s="2" t="s">
        <v>648</v>
      </c>
      <c r="B337" s="6">
        <v>9.2036700000000007</v>
      </c>
      <c r="C337" s="6">
        <v>17.75</v>
      </c>
      <c r="D337" s="15">
        <v>1.9285784909715362</v>
      </c>
      <c r="E337" s="14">
        <v>0.94753786322413824</v>
      </c>
      <c r="F337" s="10">
        <v>2.3340099999999999E-2</v>
      </c>
      <c r="G337" s="6">
        <f t="shared" si="5"/>
        <v>1.6318972875642066</v>
      </c>
      <c r="H337" s="13" t="s">
        <v>649</v>
      </c>
      <c r="I337" s="2" t="s">
        <v>1493</v>
      </c>
    </row>
    <row r="338" spans="1:9" x14ac:dyDescent="0.25">
      <c r="A338" s="2" t="s">
        <v>650</v>
      </c>
      <c r="B338" s="6">
        <v>9.8440399999999997</v>
      </c>
      <c r="C338" s="6">
        <v>18.993300000000001</v>
      </c>
      <c r="D338" s="15">
        <v>1.9294212538754416</v>
      </c>
      <c r="E338" s="14">
        <v>0.94816816387829073</v>
      </c>
      <c r="F338" s="10">
        <v>2.4016699999999998E-2</v>
      </c>
      <c r="G338" s="6">
        <f t="shared" si="5"/>
        <v>1.619486666801881</v>
      </c>
      <c r="H338" s="13" t="s">
        <v>651</v>
      </c>
      <c r="I338" s="2" t="s">
        <v>1494</v>
      </c>
    </row>
    <row r="339" spans="1:9" x14ac:dyDescent="0.25">
      <c r="A339" s="2" t="s">
        <v>652</v>
      </c>
      <c r="B339" s="6">
        <v>16.857299999999999</v>
      </c>
      <c r="C339" s="6">
        <v>32.552399999999999</v>
      </c>
      <c r="D339" s="15">
        <v>1.9310565748963358</v>
      </c>
      <c r="E339" s="14">
        <v>0.94939043209112162</v>
      </c>
      <c r="F339" s="10">
        <v>4.2154200000000001E-4</v>
      </c>
      <c r="G339" s="6">
        <f t="shared" si="5"/>
        <v>3.375159148300146</v>
      </c>
      <c r="H339" s="13" t="s">
        <v>1496</v>
      </c>
      <c r="I339" s="2" t="s">
        <v>1495</v>
      </c>
    </row>
    <row r="340" spans="1:9" x14ac:dyDescent="0.25">
      <c r="A340" s="2" t="s">
        <v>653</v>
      </c>
      <c r="B340" s="6">
        <v>26.901800000000001</v>
      </c>
      <c r="C340" s="6">
        <v>52.170200000000001</v>
      </c>
      <c r="D340" s="15">
        <v>1.9392828732649858</v>
      </c>
      <c r="E340" s="14">
        <v>0.95552325733404497</v>
      </c>
      <c r="F340" s="10">
        <v>4.2154200000000001E-4</v>
      </c>
      <c r="G340" s="6">
        <f t="shared" si="5"/>
        <v>3.375159148300146</v>
      </c>
      <c r="H340" s="13" t="s">
        <v>654</v>
      </c>
      <c r="I340" s="2" t="s">
        <v>1497</v>
      </c>
    </row>
    <row r="341" spans="1:9" x14ac:dyDescent="0.25">
      <c r="A341" s="2" t="s">
        <v>655</v>
      </c>
      <c r="B341" s="6">
        <v>34.737900000000003</v>
      </c>
      <c r="C341" s="6">
        <v>67.381799999999998</v>
      </c>
      <c r="D341" s="15">
        <v>1.939720017617645</v>
      </c>
      <c r="E341" s="14">
        <v>0.95584842646134127</v>
      </c>
      <c r="F341" s="10">
        <v>4.2154200000000001E-4</v>
      </c>
      <c r="G341" s="6">
        <f t="shared" si="5"/>
        <v>3.375159148300146</v>
      </c>
      <c r="H341" s="13" t="s">
        <v>1498</v>
      </c>
      <c r="I341" s="2" t="s">
        <v>1499</v>
      </c>
    </row>
    <row r="342" spans="1:9" x14ac:dyDescent="0.25">
      <c r="A342" s="2" t="s">
        <v>656</v>
      </c>
      <c r="B342" s="6">
        <v>18.690799999999999</v>
      </c>
      <c r="C342" s="6">
        <v>36.357100000000003</v>
      </c>
      <c r="D342" s="15">
        <v>1.9451869368887369</v>
      </c>
      <c r="E342" s="14">
        <v>0.95990880814867707</v>
      </c>
      <c r="F342" s="10">
        <v>8.85091E-3</v>
      </c>
      <c r="G342" s="6">
        <f t="shared" si="5"/>
        <v>2.0530120753291432</v>
      </c>
      <c r="H342" s="13" t="s">
        <v>657</v>
      </c>
      <c r="I342" s="2" t="s">
        <v>1500</v>
      </c>
    </row>
    <row r="343" spans="1:9" x14ac:dyDescent="0.25">
      <c r="A343" s="2" t="s">
        <v>658</v>
      </c>
      <c r="B343" s="6">
        <v>1.24048</v>
      </c>
      <c r="C343" s="6">
        <v>2.4180100000000002</v>
      </c>
      <c r="D343" s="15">
        <v>1.9492535147684769</v>
      </c>
      <c r="E343" s="14">
        <v>0.96292173590845564</v>
      </c>
      <c r="F343" s="10">
        <v>4.47959E-2</v>
      </c>
      <c r="G343" s="6">
        <f t="shared" si="5"/>
        <v>1.3487617335210402</v>
      </c>
      <c r="H343" s="13" t="s">
        <v>659</v>
      </c>
      <c r="I343" s="2" t="s">
        <v>1501</v>
      </c>
    </row>
    <row r="344" spans="1:9" x14ac:dyDescent="0.25">
      <c r="A344" s="2" t="s">
        <v>660</v>
      </c>
      <c r="B344" s="6">
        <v>6.5734000000000004</v>
      </c>
      <c r="C344" s="6">
        <v>12.8323</v>
      </c>
      <c r="D344" s="15">
        <v>1.9521556576505308</v>
      </c>
      <c r="E344" s="14">
        <v>0.96506809263809878</v>
      </c>
      <c r="F344" s="10">
        <v>8.0482399999999999E-3</v>
      </c>
      <c r="G344" s="6">
        <f t="shared" si="5"/>
        <v>2.0942990813535611</v>
      </c>
      <c r="H344" s="13" t="s">
        <v>661</v>
      </c>
      <c r="I344" s="2" t="s">
        <v>1502</v>
      </c>
    </row>
    <row r="345" spans="1:9" x14ac:dyDescent="0.25">
      <c r="A345" s="2" t="s">
        <v>662</v>
      </c>
      <c r="B345" s="6">
        <v>1.4301200000000001</v>
      </c>
      <c r="C345" s="6">
        <v>2.7950499999999998</v>
      </c>
      <c r="D345" s="15">
        <v>1.954416412608732</v>
      </c>
      <c r="E345" s="14">
        <v>0.96673788409326922</v>
      </c>
      <c r="F345" s="10">
        <v>3.3812099999999998E-2</v>
      </c>
      <c r="G345" s="6">
        <f t="shared" si="5"/>
        <v>1.4709278552593827</v>
      </c>
      <c r="H345" s="13" t="s">
        <v>663</v>
      </c>
      <c r="I345" s="2" t="s">
        <v>1503</v>
      </c>
    </row>
    <row r="346" spans="1:9" x14ac:dyDescent="0.25">
      <c r="A346" s="2" t="s">
        <v>664</v>
      </c>
      <c r="B346" s="6">
        <v>13.424799999999999</v>
      </c>
      <c r="C346" s="6">
        <v>26.246500000000001</v>
      </c>
      <c r="D346" s="15">
        <v>1.9550756808295098</v>
      </c>
      <c r="E346" s="14">
        <v>0.96722445522783884</v>
      </c>
      <c r="F346" s="10">
        <v>5.82038E-3</v>
      </c>
      <c r="G346" s="6">
        <f t="shared" si="5"/>
        <v>2.2350486602786819</v>
      </c>
      <c r="H346" s="13" t="s">
        <v>665</v>
      </c>
      <c r="I346" s="2" t="s">
        <v>1504</v>
      </c>
    </row>
    <row r="347" spans="1:9" x14ac:dyDescent="0.25">
      <c r="A347" s="2" t="s">
        <v>666</v>
      </c>
      <c r="B347" s="6">
        <v>17.025700000000001</v>
      </c>
      <c r="C347" s="6">
        <v>33.427700000000002</v>
      </c>
      <c r="D347" s="15">
        <v>1.9633671449632026</v>
      </c>
      <c r="E347" s="14">
        <v>0.97332997855565417</v>
      </c>
      <c r="F347" s="10">
        <v>4.2154200000000001E-4</v>
      </c>
      <c r="G347" s="6">
        <f t="shared" si="5"/>
        <v>3.375159148300146</v>
      </c>
      <c r="H347" s="13" t="s">
        <v>667</v>
      </c>
      <c r="I347" s="2" t="s">
        <v>1505</v>
      </c>
    </row>
    <row r="348" spans="1:9" x14ac:dyDescent="0.25">
      <c r="A348" s="2" t="s">
        <v>668</v>
      </c>
      <c r="B348" s="6">
        <v>2.1355</v>
      </c>
      <c r="C348" s="6">
        <v>4.2172200000000002</v>
      </c>
      <c r="D348" s="15">
        <v>1.9748162022945448</v>
      </c>
      <c r="E348" s="14">
        <v>0.9817183867695799</v>
      </c>
      <c r="F348" s="10">
        <v>3.25627E-2</v>
      </c>
      <c r="G348" s="6">
        <f t="shared" si="5"/>
        <v>1.4872795919128796</v>
      </c>
      <c r="H348" s="13" t="s">
        <v>1506</v>
      </c>
      <c r="I348" s="2" t="s">
        <v>1507</v>
      </c>
    </row>
    <row r="349" spans="1:9" x14ac:dyDescent="0.25">
      <c r="A349" s="2" t="s">
        <v>669</v>
      </c>
      <c r="B349" s="6">
        <v>33.860599999999998</v>
      </c>
      <c r="C349" s="6">
        <v>66.903300000000002</v>
      </c>
      <c r="D349" s="15">
        <v>1.9758450824852485</v>
      </c>
      <c r="E349" s="14">
        <v>0.98246983584372571</v>
      </c>
      <c r="F349" s="10">
        <v>4.2154200000000001E-4</v>
      </c>
      <c r="G349" s="6">
        <f t="shared" si="5"/>
        <v>3.375159148300146</v>
      </c>
      <c r="H349" s="13" t="s">
        <v>670</v>
      </c>
      <c r="I349" s="2" t="s">
        <v>1508</v>
      </c>
    </row>
    <row r="350" spans="1:9" x14ac:dyDescent="0.25">
      <c r="A350" s="2" t="s">
        <v>671</v>
      </c>
      <c r="B350" s="6">
        <v>2.0229699999999999</v>
      </c>
      <c r="C350" s="6">
        <v>4.0200199999999997</v>
      </c>
      <c r="D350" s="15">
        <v>1.9871871555188658</v>
      </c>
      <c r="E350" s="14">
        <v>0.99072775362618359</v>
      </c>
      <c r="F350" s="10">
        <v>3.1151700000000001E-2</v>
      </c>
      <c r="G350" s="6">
        <f t="shared" si="5"/>
        <v>1.5065182481870354</v>
      </c>
      <c r="H350" s="13" t="s">
        <v>1509</v>
      </c>
      <c r="I350" s="2" t="s">
        <v>1510</v>
      </c>
    </row>
    <row r="351" spans="1:9" x14ac:dyDescent="0.25">
      <c r="A351" s="2" t="s">
        <v>672</v>
      </c>
      <c r="B351" s="6">
        <v>4.8567799999999997</v>
      </c>
      <c r="C351" s="6">
        <v>9.6830599999999993</v>
      </c>
      <c r="D351" s="15">
        <v>1.9937201190912497</v>
      </c>
      <c r="E351" s="14">
        <v>0.99546289662701504</v>
      </c>
      <c r="F351" s="10">
        <v>4.2154200000000001E-4</v>
      </c>
      <c r="G351" s="6">
        <f t="shared" si="5"/>
        <v>3.375159148300146</v>
      </c>
      <c r="H351" s="13" t="s">
        <v>673</v>
      </c>
      <c r="I351" s="2" t="s">
        <v>1511</v>
      </c>
    </row>
    <row r="352" spans="1:9" x14ac:dyDescent="0.25">
      <c r="A352" s="2" t="s">
        <v>674</v>
      </c>
      <c r="B352" s="6">
        <v>194.79499999999999</v>
      </c>
      <c r="C352" s="6">
        <v>389.387</v>
      </c>
      <c r="D352" s="15">
        <v>1.998957878795657</v>
      </c>
      <c r="E352" s="14">
        <v>0.99924807253633896</v>
      </c>
      <c r="F352" s="10">
        <v>4.2154200000000001E-4</v>
      </c>
      <c r="G352" s="6">
        <f t="shared" si="5"/>
        <v>3.375159148300146</v>
      </c>
      <c r="H352" s="13" t="s">
        <v>675</v>
      </c>
      <c r="I352" s="2" t="s">
        <v>1512</v>
      </c>
    </row>
    <row r="353" spans="1:9" x14ac:dyDescent="0.25">
      <c r="A353" s="2" t="s">
        <v>676</v>
      </c>
      <c r="B353" s="6">
        <v>1.0387500000000001</v>
      </c>
      <c r="C353" s="6">
        <v>2.0773199999999998</v>
      </c>
      <c r="D353" s="15">
        <v>1.9998267148014437</v>
      </c>
      <c r="E353" s="14">
        <v>0.99987499573626637</v>
      </c>
      <c r="F353" s="10">
        <v>3.8664799999999999E-2</v>
      </c>
      <c r="G353" s="6">
        <f t="shared" si="5"/>
        <v>1.4126842319393402</v>
      </c>
      <c r="H353" s="13" t="s">
        <v>677</v>
      </c>
      <c r="I353" s="2" t="s">
        <v>1513</v>
      </c>
    </row>
    <row r="354" spans="1:9" x14ac:dyDescent="0.25">
      <c r="A354" s="2" t="s">
        <v>678</v>
      </c>
      <c r="B354" s="6">
        <v>1.8278700000000001</v>
      </c>
      <c r="C354" s="6">
        <v>3.6576200000000001</v>
      </c>
      <c r="D354" s="15">
        <v>2.0010285195336648</v>
      </c>
      <c r="E354" s="14">
        <v>1.0007417293109091</v>
      </c>
      <c r="F354" s="10">
        <v>8.5896600000000007E-3</v>
      </c>
      <c r="G354" s="6">
        <f t="shared" si="5"/>
        <v>2.0660240262789071</v>
      </c>
      <c r="H354" s="13" t="s">
        <v>679</v>
      </c>
      <c r="I354" s="2" t="s">
        <v>1514</v>
      </c>
    </row>
    <row r="355" spans="1:9" x14ac:dyDescent="0.25">
      <c r="A355" s="2" t="s">
        <v>680</v>
      </c>
      <c r="B355" s="6">
        <v>7.0423099999999996</v>
      </c>
      <c r="C355" s="6">
        <v>14.105499999999999</v>
      </c>
      <c r="D355" s="15">
        <v>2.0029649362212116</v>
      </c>
      <c r="E355" s="14">
        <v>1.0021371656426072</v>
      </c>
      <c r="F355" s="10">
        <v>2.1824700000000002E-3</v>
      </c>
      <c r="G355" s="6">
        <f t="shared" si="5"/>
        <v>2.6610517173470218</v>
      </c>
      <c r="H355" s="13" t="s">
        <v>681</v>
      </c>
      <c r="I355" s="2" t="s">
        <v>1515</v>
      </c>
    </row>
    <row r="356" spans="1:9" x14ac:dyDescent="0.25">
      <c r="A356" s="2" t="s">
        <v>682</v>
      </c>
      <c r="B356" s="6">
        <v>1.3852500000000001</v>
      </c>
      <c r="C356" s="6">
        <v>2.7766700000000002</v>
      </c>
      <c r="D356" s="15">
        <v>2.0044540696625157</v>
      </c>
      <c r="E356" s="14">
        <v>1.0032093597539398</v>
      </c>
      <c r="F356" s="10">
        <v>2.61909E-2</v>
      </c>
      <c r="G356" s="6">
        <f t="shared" si="5"/>
        <v>1.5818495776221915</v>
      </c>
      <c r="H356" s="13" t="s">
        <v>683</v>
      </c>
      <c r="I356" s="2" t="s">
        <v>1516</v>
      </c>
    </row>
    <row r="357" spans="1:9" x14ac:dyDescent="0.25">
      <c r="A357" s="2" t="s">
        <v>684</v>
      </c>
      <c r="B357" s="6">
        <v>4.3163099999999996</v>
      </c>
      <c r="C357" s="6">
        <v>8.6588899999999995</v>
      </c>
      <c r="D357" s="15">
        <v>2.0060862171623448</v>
      </c>
      <c r="E357" s="14">
        <v>1.0043836111343498</v>
      </c>
      <c r="F357" s="10">
        <v>2.1824700000000002E-3</v>
      </c>
      <c r="G357" s="6">
        <f t="shared" si="5"/>
        <v>2.6610517173470218</v>
      </c>
      <c r="H357" s="13" t="s">
        <v>685</v>
      </c>
      <c r="I357" s="2" t="s">
        <v>1517</v>
      </c>
    </row>
    <row r="358" spans="1:9" x14ac:dyDescent="0.25">
      <c r="A358" s="2" t="s">
        <v>686</v>
      </c>
      <c r="B358" s="6">
        <v>1.1489100000000001</v>
      </c>
      <c r="C358" s="6">
        <v>2.31982</v>
      </c>
      <c r="D358" s="15">
        <v>2.0191485843103463</v>
      </c>
      <c r="E358" s="14">
        <v>1.0137470790499259</v>
      </c>
      <c r="F358" s="10">
        <v>1.6011899999999999E-2</v>
      </c>
      <c r="G358" s="6">
        <f t="shared" si="5"/>
        <v>1.795557130881684</v>
      </c>
      <c r="H358" s="13" t="s">
        <v>687</v>
      </c>
      <c r="I358" s="2" t="s">
        <v>1518</v>
      </c>
    </row>
    <row r="359" spans="1:9" x14ac:dyDescent="0.25">
      <c r="A359" s="2" t="s">
        <v>688</v>
      </c>
      <c r="B359" s="6">
        <v>46.731499999999997</v>
      </c>
      <c r="C359" s="6">
        <v>94.392099999999999</v>
      </c>
      <c r="D359" s="15">
        <v>2.0198816644019559</v>
      </c>
      <c r="E359" s="14">
        <v>1.014270774570498</v>
      </c>
      <c r="F359" s="10">
        <v>1.5095300000000001E-2</v>
      </c>
      <c r="G359" s="6">
        <f t="shared" si="5"/>
        <v>1.8211582515014393</v>
      </c>
      <c r="H359" s="13" t="s">
        <v>689</v>
      </c>
      <c r="I359" s="2" t="s">
        <v>1519</v>
      </c>
    </row>
    <row r="360" spans="1:9" x14ac:dyDescent="0.25">
      <c r="A360" s="2" t="s">
        <v>690</v>
      </c>
      <c r="B360" s="6">
        <v>3.5983700000000001</v>
      </c>
      <c r="C360" s="6">
        <v>7.2808299999999999</v>
      </c>
      <c r="D360" s="15">
        <v>2.0233689142584002</v>
      </c>
      <c r="E360" s="14">
        <v>1.0167593857628332</v>
      </c>
      <c r="F360" s="10">
        <v>4.2154200000000001E-4</v>
      </c>
      <c r="G360" s="6">
        <f t="shared" si="5"/>
        <v>3.375159148300146</v>
      </c>
      <c r="H360" s="13" t="s">
        <v>691</v>
      </c>
      <c r="I360" s="2" t="s">
        <v>1520</v>
      </c>
    </row>
    <row r="361" spans="1:9" x14ac:dyDescent="0.25">
      <c r="A361" s="2" t="s">
        <v>692</v>
      </c>
      <c r="B361" s="6">
        <v>6.4629899999999996</v>
      </c>
      <c r="C361" s="6">
        <v>13.1121</v>
      </c>
      <c r="D361" s="15">
        <v>2.0287978164905098</v>
      </c>
      <c r="E361" s="14">
        <v>1.0206250978789915</v>
      </c>
      <c r="F361" s="10">
        <v>4.2154200000000001E-4</v>
      </c>
      <c r="G361" s="6">
        <f t="shared" si="5"/>
        <v>3.375159148300146</v>
      </c>
      <c r="H361" s="13" t="s">
        <v>693</v>
      </c>
      <c r="I361" s="2" t="s">
        <v>1521</v>
      </c>
    </row>
    <row r="362" spans="1:9" x14ac:dyDescent="0.25">
      <c r="A362" s="2" t="s">
        <v>694</v>
      </c>
      <c r="B362" s="6">
        <v>2.1848299999999998</v>
      </c>
      <c r="C362" s="6">
        <v>4.4367999999999999</v>
      </c>
      <c r="D362" s="15">
        <v>2.0307300796858336</v>
      </c>
      <c r="E362" s="14">
        <v>1.0219984924270302</v>
      </c>
      <c r="F362" s="10">
        <v>6.1002799999999996E-3</v>
      </c>
      <c r="G362" s="6">
        <f t="shared" si="5"/>
        <v>2.2146502306180622</v>
      </c>
      <c r="H362" s="13" t="s">
        <v>695</v>
      </c>
      <c r="I362" s="2" t="s">
        <v>1522</v>
      </c>
    </row>
    <row r="363" spans="1:9" x14ac:dyDescent="0.25">
      <c r="A363" s="2" t="s">
        <v>696</v>
      </c>
      <c r="B363" s="6">
        <v>1.85649</v>
      </c>
      <c r="C363" s="6">
        <v>3.7772800000000002</v>
      </c>
      <c r="D363" s="15">
        <v>2.0346352525464724</v>
      </c>
      <c r="E363" s="14">
        <v>1.0247701868713623</v>
      </c>
      <c r="F363" s="10">
        <v>4.6951899999999998E-2</v>
      </c>
      <c r="G363" s="6">
        <f t="shared" si="5"/>
        <v>1.3283468284709363</v>
      </c>
      <c r="H363" s="13" t="s">
        <v>697</v>
      </c>
      <c r="I363" s="2" t="s">
        <v>1523</v>
      </c>
    </row>
    <row r="364" spans="1:9" x14ac:dyDescent="0.25">
      <c r="A364" s="2" t="s">
        <v>698</v>
      </c>
      <c r="B364" s="6">
        <v>20.0974</v>
      </c>
      <c r="C364" s="6">
        <v>41.0276</v>
      </c>
      <c r="D364" s="15">
        <v>2.0414381959855503</v>
      </c>
      <c r="E364" s="14">
        <v>1.0295858910042328</v>
      </c>
      <c r="F364" s="10">
        <v>4.3497900000000001E-3</v>
      </c>
      <c r="G364" s="6">
        <f t="shared" si="5"/>
        <v>2.3615317094919588</v>
      </c>
      <c r="H364" s="13" t="s">
        <v>699</v>
      </c>
      <c r="I364" s="2" t="s">
        <v>1524</v>
      </c>
    </row>
    <row r="365" spans="1:9" x14ac:dyDescent="0.25">
      <c r="A365" s="2" t="s">
        <v>700</v>
      </c>
      <c r="B365" s="6">
        <v>1.23112</v>
      </c>
      <c r="C365" s="6">
        <v>2.5158399999999999</v>
      </c>
      <c r="D365" s="15">
        <v>2.043537591786341</v>
      </c>
      <c r="E365" s="14">
        <v>1.0310687826220435</v>
      </c>
      <c r="F365" s="10">
        <v>4.9382699999999998E-3</v>
      </c>
      <c r="G365" s="6">
        <f t="shared" si="5"/>
        <v>2.3064251686964168</v>
      </c>
      <c r="H365" s="13" t="s">
        <v>1525</v>
      </c>
      <c r="I365" s="2" t="s">
        <v>1526</v>
      </c>
    </row>
    <row r="366" spans="1:9" x14ac:dyDescent="0.25">
      <c r="A366" s="2" t="s">
        <v>701</v>
      </c>
      <c r="B366" s="6">
        <v>2.4748700000000001</v>
      </c>
      <c r="C366" s="6">
        <v>5.0642699999999996</v>
      </c>
      <c r="D366" s="15">
        <v>2.046277178195218</v>
      </c>
      <c r="E366" s="14">
        <v>1.0330015783791218</v>
      </c>
      <c r="F366" s="10">
        <v>3.1151700000000001E-2</v>
      </c>
      <c r="G366" s="6">
        <f t="shared" si="5"/>
        <v>1.5065182481870354</v>
      </c>
      <c r="H366" s="13" t="s">
        <v>702</v>
      </c>
      <c r="I366" s="2" t="s">
        <v>1527</v>
      </c>
    </row>
    <row r="367" spans="1:9" x14ac:dyDescent="0.25">
      <c r="A367" s="2" t="s">
        <v>703</v>
      </c>
      <c r="B367" s="6">
        <v>27.922000000000001</v>
      </c>
      <c r="C367" s="6">
        <v>57.155299999999997</v>
      </c>
      <c r="D367" s="15">
        <v>2.0469629682687485</v>
      </c>
      <c r="E367" s="14">
        <v>1.0334850027138927</v>
      </c>
      <c r="F367" s="10">
        <v>4.2154200000000001E-4</v>
      </c>
      <c r="G367" s="6">
        <f t="shared" si="5"/>
        <v>3.375159148300146</v>
      </c>
      <c r="H367" s="13" t="s">
        <v>704</v>
      </c>
      <c r="I367" s="2" t="s">
        <v>1528</v>
      </c>
    </row>
    <row r="368" spans="1:9" x14ac:dyDescent="0.25">
      <c r="A368" s="2" t="s">
        <v>705</v>
      </c>
      <c r="B368" s="6">
        <v>3.1747000000000001</v>
      </c>
      <c r="C368" s="6">
        <v>6.5050499999999998</v>
      </c>
      <c r="D368" s="15">
        <v>2.0490282546382335</v>
      </c>
      <c r="E368" s="14">
        <v>1.034939878221983</v>
      </c>
      <c r="F368" s="10">
        <v>4.2154200000000001E-4</v>
      </c>
      <c r="G368" s="6">
        <f t="shared" si="5"/>
        <v>3.375159148300146</v>
      </c>
      <c r="H368" s="13" t="s">
        <v>706</v>
      </c>
      <c r="I368" s="2" t="s">
        <v>1529</v>
      </c>
    </row>
    <row r="369" spans="1:9" x14ac:dyDescent="0.25">
      <c r="A369" s="2" t="s">
        <v>707</v>
      </c>
      <c r="B369" s="6">
        <v>3.59246</v>
      </c>
      <c r="C369" s="6">
        <v>7.3805800000000001</v>
      </c>
      <c r="D369" s="15">
        <v>2.0544640719729657</v>
      </c>
      <c r="E369" s="14">
        <v>1.0387621011847357</v>
      </c>
      <c r="F369" s="10">
        <v>3.14759E-3</v>
      </c>
      <c r="G369" s="6">
        <f t="shared" si="5"/>
        <v>2.5020218431281029</v>
      </c>
      <c r="H369" s="13" t="s">
        <v>708</v>
      </c>
      <c r="I369" s="2" t="s">
        <v>1530</v>
      </c>
    </row>
    <row r="370" spans="1:9" x14ac:dyDescent="0.25">
      <c r="A370" s="2" t="s">
        <v>709</v>
      </c>
      <c r="B370" s="6">
        <v>28.036100000000001</v>
      </c>
      <c r="C370" s="6">
        <v>57.6907</v>
      </c>
      <c r="D370" s="15">
        <v>2.0577291420704018</v>
      </c>
      <c r="E370" s="14">
        <v>1.0410530934520847</v>
      </c>
      <c r="F370" s="10">
        <v>1.8158000000000001E-2</v>
      </c>
      <c r="G370" s="6">
        <f t="shared" si="5"/>
        <v>1.7409319882376817</v>
      </c>
      <c r="H370" s="13" t="s">
        <v>710</v>
      </c>
      <c r="I370" s="2" t="s">
        <v>1531</v>
      </c>
    </row>
    <row r="371" spans="1:9" x14ac:dyDescent="0.25">
      <c r="A371" s="2" t="s">
        <v>711</v>
      </c>
      <c r="B371" s="6">
        <v>3.3750399999999998</v>
      </c>
      <c r="C371" s="6">
        <v>6.9536100000000003</v>
      </c>
      <c r="D371" s="15">
        <v>2.0603044704655353</v>
      </c>
      <c r="E371" s="14">
        <v>1.0428575537058198</v>
      </c>
      <c r="F371" s="10">
        <v>1.19475E-2</v>
      </c>
      <c r="G371" s="6">
        <f t="shared" si="5"/>
        <v>1.9227229608071681</v>
      </c>
      <c r="H371" s="13" t="s">
        <v>712</v>
      </c>
      <c r="I371" s="2" t="s">
        <v>1532</v>
      </c>
    </row>
    <row r="372" spans="1:9" x14ac:dyDescent="0.25">
      <c r="A372" s="2" t="s">
        <v>713</v>
      </c>
      <c r="B372" s="6">
        <v>5.9439000000000002</v>
      </c>
      <c r="C372" s="6">
        <v>12.2554</v>
      </c>
      <c r="D372" s="15">
        <v>2.0618449166372246</v>
      </c>
      <c r="E372" s="14">
        <v>1.0439358232916138</v>
      </c>
      <c r="F372" s="10">
        <v>4.2154200000000001E-4</v>
      </c>
      <c r="G372" s="6">
        <f t="shared" si="5"/>
        <v>3.375159148300146</v>
      </c>
      <c r="H372" s="13" t="s">
        <v>1533</v>
      </c>
      <c r="I372" s="2" t="s">
        <v>1534</v>
      </c>
    </row>
    <row r="373" spans="1:9" x14ac:dyDescent="0.25">
      <c r="A373" s="2" t="s">
        <v>714</v>
      </c>
      <c r="B373" s="6">
        <v>1.53583</v>
      </c>
      <c r="C373" s="6">
        <v>3.1692</v>
      </c>
      <c r="D373" s="15">
        <v>2.0635096332276359</v>
      </c>
      <c r="E373" s="14">
        <v>1.0451001733957341</v>
      </c>
      <c r="F373" s="10">
        <v>2.9322999999999998E-2</v>
      </c>
      <c r="G373" s="6">
        <f t="shared" si="5"/>
        <v>1.5327915996245236</v>
      </c>
      <c r="H373" s="13" t="s">
        <v>715</v>
      </c>
      <c r="I373" s="2" t="s">
        <v>1535</v>
      </c>
    </row>
    <row r="374" spans="1:9" x14ac:dyDescent="0.25">
      <c r="A374" s="2" t="s">
        <v>716</v>
      </c>
      <c r="B374" s="6">
        <v>2.88923</v>
      </c>
      <c r="C374" s="6">
        <v>5.98238</v>
      </c>
      <c r="D374" s="15">
        <v>2.0705793585142063</v>
      </c>
      <c r="E374" s="14">
        <v>1.0500344975355402</v>
      </c>
      <c r="F374" s="10">
        <v>1.14494E-2</v>
      </c>
      <c r="G374" s="6">
        <f t="shared" si="5"/>
        <v>1.9412172717098326</v>
      </c>
      <c r="H374" s="13" t="s">
        <v>717</v>
      </c>
      <c r="I374" s="2" t="s">
        <v>1536</v>
      </c>
    </row>
    <row r="375" spans="1:9" x14ac:dyDescent="0.25">
      <c r="A375" s="2" t="s">
        <v>718</v>
      </c>
      <c r="B375" s="6">
        <v>2.8469699999999998</v>
      </c>
      <c r="C375" s="6">
        <v>5.8957899999999999</v>
      </c>
      <c r="D375" s="15">
        <v>2.0708999392336414</v>
      </c>
      <c r="E375" s="14">
        <v>1.0502578477839932</v>
      </c>
      <c r="F375" s="10">
        <v>4.0574599999999997E-3</v>
      </c>
      <c r="G375" s="6">
        <f t="shared" si="5"/>
        <v>2.3917457529225326</v>
      </c>
      <c r="H375" s="13" t="s">
        <v>719</v>
      </c>
      <c r="I375" s="2" t="s">
        <v>1537</v>
      </c>
    </row>
    <row r="376" spans="1:9" x14ac:dyDescent="0.25">
      <c r="A376" s="2" t="s">
        <v>720</v>
      </c>
      <c r="B376" s="6">
        <v>3.0717599999999998</v>
      </c>
      <c r="C376" s="6">
        <v>6.3659499999999998</v>
      </c>
      <c r="D376" s="15">
        <v>2.0724112560877153</v>
      </c>
      <c r="E376" s="14">
        <v>1.0513103245710356</v>
      </c>
      <c r="F376" s="10">
        <v>1.2194699999999999E-2</v>
      </c>
      <c r="G376" s="6">
        <f t="shared" si="5"/>
        <v>1.9138288792327562</v>
      </c>
      <c r="H376" s="13" t="s">
        <v>721</v>
      </c>
      <c r="I376" s="2" t="s">
        <v>1538</v>
      </c>
    </row>
    <row r="377" spans="1:9" x14ac:dyDescent="0.25">
      <c r="A377" s="2" t="s">
        <v>722</v>
      </c>
      <c r="B377" s="6">
        <v>3.3455599999999999</v>
      </c>
      <c r="C377" s="6">
        <v>6.9339599999999999</v>
      </c>
      <c r="D377" s="15">
        <v>2.0725857554490132</v>
      </c>
      <c r="E377" s="14">
        <v>1.0514317960040092</v>
      </c>
      <c r="F377" s="10">
        <v>4.0574599999999997E-3</v>
      </c>
      <c r="G377" s="6">
        <f t="shared" si="5"/>
        <v>2.3917457529225326</v>
      </c>
      <c r="H377" s="13" t="s">
        <v>723</v>
      </c>
      <c r="I377" s="2" t="s">
        <v>1539</v>
      </c>
    </row>
    <row r="378" spans="1:9" x14ac:dyDescent="0.25">
      <c r="A378" s="2" t="s">
        <v>724</v>
      </c>
      <c r="B378" s="6">
        <v>2.5789800000000001</v>
      </c>
      <c r="C378" s="6">
        <v>5.3451700000000004</v>
      </c>
      <c r="D378" s="15">
        <v>2.0725907141583106</v>
      </c>
      <c r="E378" s="14">
        <v>1.0514352476810922</v>
      </c>
      <c r="F378" s="10">
        <v>3.3590099999999998E-2</v>
      </c>
      <c r="G378" s="6">
        <f t="shared" si="5"/>
        <v>1.4737887032323593</v>
      </c>
      <c r="H378" s="13" t="s">
        <v>725</v>
      </c>
      <c r="I378" s="2" t="s">
        <v>1540</v>
      </c>
    </row>
    <row r="379" spans="1:9" x14ac:dyDescent="0.25">
      <c r="A379" s="2" t="s">
        <v>726</v>
      </c>
      <c r="B379" s="6">
        <v>2.79739</v>
      </c>
      <c r="C379" s="6">
        <v>5.8092199999999998</v>
      </c>
      <c r="D379" s="15">
        <v>2.0766571697189167</v>
      </c>
      <c r="E379" s="14">
        <v>1.0542630648247093</v>
      </c>
      <c r="F379" s="10">
        <v>4.6247400000000001E-2</v>
      </c>
      <c r="G379" s="6">
        <f t="shared" si="5"/>
        <v>1.3349126780037128</v>
      </c>
      <c r="H379" s="13" t="s">
        <v>727</v>
      </c>
      <c r="I379" s="2" t="s">
        <v>1541</v>
      </c>
    </row>
    <row r="380" spans="1:9" x14ac:dyDescent="0.25">
      <c r="A380" s="2" t="s">
        <v>728</v>
      </c>
      <c r="B380" s="6">
        <v>1.99132</v>
      </c>
      <c r="C380" s="6">
        <v>4.1398599999999997</v>
      </c>
      <c r="D380" s="15">
        <v>2.0789526545206192</v>
      </c>
      <c r="E380" s="14">
        <v>1.0558569030418405</v>
      </c>
      <c r="F380" s="10">
        <v>1.1683799999999999E-3</v>
      </c>
      <c r="G380" s="6">
        <f t="shared" si="5"/>
        <v>2.93241588576557</v>
      </c>
      <c r="H380" s="13" t="s">
        <v>729</v>
      </c>
      <c r="I380" s="2" t="s">
        <v>1542</v>
      </c>
    </row>
    <row r="381" spans="1:9" x14ac:dyDescent="0.25">
      <c r="A381" s="2" t="s">
        <v>730</v>
      </c>
      <c r="B381" s="6">
        <v>15.363899999999999</v>
      </c>
      <c r="C381" s="6">
        <v>32.065100000000001</v>
      </c>
      <c r="D381" s="15">
        <v>2.0870417016512737</v>
      </c>
      <c r="E381" s="14">
        <v>1.061459427600969</v>
      </c>
      <c r="F381" s="10">
        <v>2.1824700000000002E-3</v>
      </c>
      <c r="G381" s="6">
        <f t="shared" si="5"/>
        <v>2.6610517173470218</v>
      </c>
      <c r="H381" s="13" t="s">
        <v>731</v>
      </c>
      <c r="I381" s="2" t="s">
        <v>1543</v>
      </c>
    </row>
    <row r="382" spans="1:9" x14ac:dyDescent="0.25">
      <c r="A382" s="2" t="s">
        <v>732</v>
      </c>
      <c r="B382" s="6">
        <v>1.3383100000000001</v>
      </c>
      <c r="C382" s="6">
        <v>2.79935</v>
      </c>
      <c r="D382" s="15">
        <v>2.0917052103025457</v>
      </c>
      <c r="E382" s="14">
        <v>1.0646795429797076</v>
      </c>
      <c r="F382" s="10">
        <v>1.7208000000000001E-2</v>
      </c>
      <c r="G382" s="6">
        <f t="shared" si="5"/>
        <v>1.7642696026205937</v>
      </c>
      <c r="H382" s="13" t="s">
        <v>1544</v>
      </c>
      <c r="I382" s="2" t="s">
        <v>1545</v>
      </c>
    </row>
    <row r="383" spans="1:9" x14ac:dyDescent="0.25">
      <c r="A383" s="2" t="s">
        <v>733</v>
      </c>
      <c r="B383" s="6">
        <v>4.4115799999999998</v>
      </c>
      <c r="C383" s="6">
        <v>9.2343700000000002</v>
      </c>
      <c r="D383" s="15">
        <v>2.0932115024549027</v>
      </c>
      <c r="E383" s="14">
        <v>1.0657180918739089</v>
      </c>
      <c r="F383" s="10">
        <v>1.0182E-2</v>
      </c>
      <c r="G383" s="6">
        <f t="shared" si="5"/>
        <v>1.9921669072986803</v>
      </c>
      <c r="H383" s="13" t="s">
        <v>734</v>
      </c>
      <c r="I383" s="2" t="s">
        <v>1546</v>
      </c>
    </row>
    <row r="384" spans="1:9" x14ac:dyDescent="0.25">
      <c r="A384" s="2" t="s">
        <v>735</v>
      </c>
      <c r="B384" s="6">
        <v>3.52319</v>
      </c>
      <c r="C384" s="6">
        <v>7.3780400000000004</v>
      </c>
      <c r="D384" s="15">
        <v>2.0941362799054266</v>
      </c>
      <c r="E384" s="14">
        <v>1.0663553314502863</v>
      </c>
      <c r="F384" s="10">
        <v>4.2154200000000001E-4</v>
      </c>
      <c r="G384" s="6">
        <f t="shared" si="5"/>
        <v>3.375159148300146</v>
      </c>
      <c r="H384" s="13" t="s">
        <v>736</v>
      </c>
      <c r="I384" s="2" t="s">
        <v>1547</v>
      </c>
    </row>
    <row r="385" spans="1:9" x14ac:dyDescent="0.25">
      <c r="A385" s="2" t="s">
        <v>737</v>
      </c>
      <c r="B385" s="6">
        <v>1.3325899999999999</v>
      </c>
      <c r="C385" s="6">
        <v>2.7991999999999999</v>
      </c>
      <c r="D385" s="15">
        <v>2.1005710683706167</v>
      </c>
      <c r="E385" s="14">
        <v>1.0707815971795318</v>
      </c>
      <c r="F385" s="10">
        <v>9.1081900000000004E-3</v>
      </c>
      <c r="G385" s="6">
        <f t="shared" si="5"/>
        <v>2.0405679184289958</v>
      </c>
      <c r="H385" s="13" t="s">
        <v>1548</v>
      </c>
      <c r="I385" s="2" t="s">
        <v>1549</v>
      </c>
    </row>
    <row r="386" spans="1:9" x14ac:dyDescent="0.25">
      <c r="A386" s="2" t="s">
        <v>738</v>
      </c>
      <c r="B386" s="6">
        <v>2.7327699999999999</v>
      </c>
      <c r="C386" s="6">
        <v>5.7408900000000003</v>
      </c>
      <c r="D386" s="15">
        <v>2.1007585709737739</v>
      </c>
      <c r="E386" s="14">
        <v>1.0709103702581189</v>
      </c>
      <c r="F386" s="10">
        <v>4.2544499999999999E-2</v>
      </c>
      <c r="G386" s="6">
        <f t="shared" si="5"/>
        <v>1.3711565759798607</v>
      </c>
      <c r="H386" s="13" t="s">
        <v>739</v>
      </c>
      <c r="I386" s="2" t="s">
        <v>1550</v>
      </c>
    </row>
    <row r="387" spans="1:9" x14ac:dyDescent="0.25">
      <c r="A387" s="2" t="s">
        <v>740</v>
      </c>
      <c r="B387" s="6">
        <v>0.98598799999999998</v>
      </c>
      <c r="C387" s="6">
        <v>2.0876800000000002</v>
      </c>
      <c r="D387" s="15">
        <v>2.1173482841576168</v>
      </c>
      <c r="E387" s="14">
        <v>1.0822585988207498</v>
      </c>
      <c r="F387" s="10">
        <v>4.3497900000000001E-3</v>
      </c>
      <c r="G387" s="6">
        <f t="shared" ref="G387:G450" si="6">-LOG(F387,10)</f>
        <v>2.3615317094919588</v>
      </c>
      <c r="H387" s="13" t="s">
        <v>741</v>
      </c>
      <c r="I387" s="2" t="s">
        <v>1551</v>
      </c>
    </row>
    <row r="388" spans="1:9" x14ac:dyDescent="0.25">
      <c r="A388" s="2" t="s">
        <v>742</v>
      </c>
      <c r="B388" s="6">
        <v>3.4717199999999999</v>
      </c>
      <c r="C388" s="6">
        <v>7.3528099999999998</v>
      </c>
      <c r="D388" s="15">
        <v>2.1179156153145993</v>
      </c>
      <c r="E388" s="14">
        <v>1.0826451087861468</v>
      </c>
      <c r="F388" s="10">
        <v>2.1288999999999999E-2</v>
      </c>
      <c r="G388" s="6">
        <f t="shared" si="6"/>
        <v>1.671844738030053</v>
      </c>
      <c r="H388" s="13" t="s">
        <v>743</v>
      </c>
      <c r="I388" s="2" t="s">
        <v>1552</v>
      </c>
    </row>
    <row r="389" spans="1:9" x14ac:dyDescent="0.25">
      <c r="A389" s="2" t="s">
        <v>744</v>
      </c>
      <c r="B389" s="6">
        <v>6.2969799999999996</v>
      </c>
      <c r="C389" s="6">
        <v>13.3406</v>
      </c>
      <c r="D389" s="15">
        <v>2.1185711245708263</v>
      </c>
      <c r="E389" s="14">
        <v>1.0830915636053531</v>
      </c>
      <c r="F389" s="10">
        <v>8.3220099999999995E-3</v>
      </c>
      <c r="G389" s="6">
        <f t="shared" si="6"/>
        <v>2.0797717666802726</v>
      </c>
      <c r="H389" s="13" t="s">
        <v>745</v>
      </c>
      <c r="I389" s="2" t="s">
        <v>1553</v>
      </c>
    </row>
    <row r="390" spans="1:9" x14ac:dyDescent="0.25">
      <c r="A390" s="2" t="s">
        <v>746</v>
      </c>
      <c r="B390" s="6">
        <v>10.625299999999999</v>
      </c>
      <c r="C390" s="6">
        <v>22.514099999999999</v>
      </c>
      <c r="D390" s="15">
        <v>2.1189142894788855</v>
      </c>
      <c r="E390" s="14">
        <v>1.0833252315776392</v>
      </c>
      <c r="F390" s="10">
        <v>4.2154200000000001E-4</v>
      </c>
      <c r="G390" s="6">
        <f t="shared" si="6"/>
        <v>3.375159148300146</v>
      </c>
      <c r="H390" s="13" t="s">
        <v>747</v>
      </c>
      <c r="I390" s="2" t="s">
        <v>1554</v>
      </c>
    </row>
    <row r="391" spans="1:9" x14ac:dyDescent="0.25">
      <c r="A391" s="2" t="s">
        <v>748</v>
      </c>
      <c r="B391" s="6">
        <v>75.200299999999999</v>
      </c>
      <c r="C391" s="6">
        <v>159.881</v>
      </c>
      <c r="D391" s="15">
        <v>2.126068646002742</v>
      </c>
      <c r="E391" s="14">
        <v>1.0881881790180781</v>
      </c>
      <c r="F391" s="10">
        <v>4.2154200000000001E-4</v>
      </c>
      <c r="G391" s="6">
        <f t="shared" si="6"/>
        <v>3.375159148300146</v>
      </c>
      <c r="H391" s="13" t="s">
        <v>749</v>
      </c>
      <c r="I391" s="2" t="s">
        <v>1555</v>
      </c>
    </row>
    <row r="392" spans="1:9" x14ac:dyDescent="0.25">
      <c r="A392" s="2" t="s">
        <v>750</v>
      </c>
      <c r="B392" s="6">
        <v>7.9360499999999998</v>
      </c>
      <c r="C392" s="6">
        <v>16.905999999999999</v>
      </c>
      <c r="D392" s="15">
        <v>2.1302789170935164</v>
      </c>
      <c r="E392" s="14">
        <v>1.0910423346595191</v>
      </c>
      <c r="F392" s="10">
        <v>4.2154200000000001E-4</v>
      </c>
      <c r="G392" s="6">
        <f t="shared" si="6"/>
        <v>3.375159148300146</v>
      </c>
      <c r="H392" s="13" t="s">
        <v>751</v>
      </c>
      <c r="I392" s="2" t="s">
        <v>1556</v>
      </c>
    </row>
    <row r="393" spans="1:9" x14ac:dyDescent="0.25">
      <c r="A393" s="2" t="s">
        <v>752</v>
      </c>
      <c r="B393" s="6">
        <v>3.6254400000000002</v>
      </c>
      <c r="C393" s="6">
        <v>7.7349199999999998</v>
      </c>
      <c r="D393" s="15">
        <v>2.1335120702590582</v>
      </c>
      <c r="E393" s="14">
        <v>1.0932302725515046</v>
      </c>
      <c r="F393" s="10">
        <v>1.53215E-2</v>
      </c>
      <c r="G393" s="6">
        <f t="shared" si="6"/>
        <v>1.8146987144793152</v>
      </c>
      <c r="H393" s="13" t="s">
        <v>753</v>
      </c>
      <c r="I393" s="2" t="s">
        <v>1557</v>
      </c>
    </row>
    <row r="394" spans="1:9" x14ac:dyDescent="0.25">
      <c r="A394" s="2" t="s">
        <v>754</v>
      </c>
      <c r="B394" s="6">
        <v>1.4777</v>
      </c>
      <c r="C394" s="6">
        <v>3.1561900000000001</v>
      </c>
      <c r="D394" s="15">
        <v>2.1358800839141909</v>
      </c>
      <c r="E394" s="14">
        <v>1.0948306511459167</v>
      </c>
      <c r="F394" s="10">
        <v>1.2927299999999999E-2</v>
      </c>
      <c r="G394" s="6">
        <f t="shared" si="6"/>
        <v>1.8884921725323596</v>
      </c>
      <c r="H394" s="13" t="s">
        <v>755</v>
      </c>
      <c r="I394" s="2" t="s">
        <v>1558</v>
      </c>
    </row>
    <row r="395" spans="1:9" x14ac:dyDescent="0.25">
      <c r="A395" s="2" t="s">
        <v>756</v>
      </c>
      <c r="B395" s="6">
        <v>13.127700000000001</v>
      </c>
      <c r="C395" s="6">
        <v>28.058800000000002</v>
      </c>
      <c r="D395" s="15">
        <v>2.1373736450406393</v>
      </c>
      <c r="E395" s="14">
        <v>1.0958391348236036</v>
      </c>
      <c r="F395" s="10">
        <v>4.2154200000000001E-4</v>
      </c>
      <c r="G395" s="6">
        <f t="shared" si="6"/>
        <v>3.375159148300146</v>
      </c>
      <c r="H395" s="13" t="s">
        <v>757</v>
      </c>
      <c r="I395" s="2" t="s">
        <v>1559</v>
      </c>
    </row>
    <row r="396" spans="1:9" x14ac:dyDescent="0.25">
      <c r="A396" s="2" t="s">
        <v>758</v>
      </c>
      <c r="B396" s="6">
        <v>2.1034700000000002</v>
      </c>
      <c r="C396" s="6">
        <v>4.5044300000000002</v>
      </c>
      <c r="D396" s="15">
        <v>2.1414282114791274</v>
      </c>
      <c r="E396" s="14">
        <v>1.0985733136151139</v>
      </c>
      <c r="F396" s="10">
        <v>3.2376200000000001E-2</v>
      </c>
      <c r="G396" s="6">
        <f t="shared" si="6"/>
        <v>1.4897741258073687</v>
      </c>
      <c r="H396" s="13" t="s">
        <v>759</v>
      </c>
      <c r="I396" s="2" t="s">
        <v>1560</v>
      </c>
    </row>
    <row r="397" spans="1:9" x14ac:dyDescent="0.25">
      <c r="A397" s="2" t="s">
        <v>760</v>
      </c>
      <c r="B397" s="6">
        <v>18.821999999999999</v>
      </c>
      <c r="C397" s="6">
        <v>40.485500000000002</v>
      </c>
      <c r="D397" s="15">
        <v>2.1509669535649771</v>
      </c>
      <c r="E397" s="14">
        <v>1.1049853600496025</v>
      </c>
      <c r="F397" s="10">
        <v>1.5206799999999999E-3</v>
      </c>
      <c r="G397" s="6">
        <f t="shared" si="6"/>
        <v>2.8179621658651532</v>
      </c>
      <c r="H397" s="13" t="s">
        <v>761</v>
      </c>
      <c r="I397" s="2" t="s">
        <v>1561</v>
      </c>
    </row>
    <row r="398" spans="1:9" x14ac:dyDescent="0.25">
      <c r="A398" s="2" t="s">
        <v>763</v>
      </c>
      <c r="B398" s="6">
        <v>0.91832000000000003</v>
      </c>
      <c r="C398" s="6">
        <v>1.9804600000000001</v>
      </c>
      <c r="D398" s="15">
        <v>2.1566120742224935</v>
      </c>
      <c r="E398" s="14">
        <v>1.108766691599252</v>
      </c>
      <c r="F398" s="10">
        <v>1.19475E-2</v>
      </c>
      <c r="G398" s="6">
        <f t="shared" si="6"/>
        <v>1.9227229608071681</v>
      </c>
      <c r="H398" s="13" t="s">
        <v>764</v>
      </c>
      <c r="I398" s="2" t="s">
        <v>1562</v>
      </c>
    </row>
    <row r="399" spans="1:9" x14ac:dyDescent="0.25">
      <c r="A399" s="2" t="s">
        <v>765</v>
      </c>
      <c r="B399" s="6">
        <v>13.258100000000001</v>
      </c>
      <c r="C399" s="6">
        <v>28.6554</v>
      </c>
      <c r="D399" s="15">
        <v>2.1613504197434019</v>
      </c>
      <c r="E399" s="14">
        <v>1.1119329953077881</v>
      </c>
      <c r="F399" s="10">
        <v>4.2154200000000001E-4</v>
      </c>
      <c r="G399" s="6">
        <f t="shared" si="6"/>
        <v>3.375159148300146</v>
      </c>
      <c r="H399" s="13" t="s">
        <v>766</v>
      </c>
      <c r="I399" s="2" t="s">
        <v>1563</v>
      </c>
    </row>
    <row r="400" spans="1:9" x14ac:dyDescent="0.25">
      <c r="A400" s="2" t="s">
        <v>767</v>
      </c>
      <c r="B400" s="6">
        <v>3.28009</v>
      </c>
      <c r="C400" s="6">
        <v>7.1016399999999997</v>
      </c>
      <c r="D400" s="15">
        <v>2.1650747388028986</v>
      </c>
      <c r="E400" s="14">
        <v>1.1144168279262299</v>
      </c>
      <c r="F400" s="10">
        <v>1.5206799999999999E-3</v>
      </c>
      <c r="G400" s="6">
        <f t="shared" si="6"/>
        <v>2.8179621658651532</v>
      </c>
      <c r="H400" s="13" t="s">
        <v>768</v>
      </c>
      <c r="I400" s="2" t="s">
        <v>1564</v>
      </c>
    </row>
    <row r="401" spans="1:9" x14ac:dyDescent="0.25">
      <c r="A401" s="2" t="s">
        <v>769</v>
      </c>
      <c r="B401" s="6">
        <v>3.66622</v>
      </c>
      <c r="C401" s="6">
        <v>7.9445499999999996</v>
      </c>
      <c r="D401" s="15">
        <v>2.1669594296032426</v>
      </c>
      <c r="E401" s="14">
        <v>1.1156721431601886</v>
      </c>
      <c r="F401" s="10">
        <v>2.5095E-3</v>
      </c>
      <c r="G401" s="6">
        <f t="shared" si="6"/>
        <v>2.6004127999819238</v>
      </c>
      <c r="H401" s="13" t="s">
        <v>770</v>
      </c>
      <c r="I401" s="2" t="s">
        <v>1565</v>
      </c>
    </row>
    <row r="402" spans="1:9" x14ac:dyDescent="0.25">
      <c r="A402" s="2" t="s">
        <v>771</v>
      </c>
      <c r="B402" s="6">
        <v>4.4357100000000003</v>
      </c>
      <c r="C402" s="6">
        <v>9.6364099999999997</v>
      </c>
      <c r="D402" s="15">
        <v>2.1724616803172432</v>
      </c>
      <c r="E402" s="14">
        <v>1.119330729811207</v>
      </c>
      <c r="F402" s="10">
        <v>4.6247400000000001E-2</v>
      </c>
      <c r="G402" s="6">
        <f t="shared" si="6"/>
        <v>1.3349126780037128</v>
      </c>
      <c r="H402" s="13" t="s">
        <v>772</v>
      </c>
      <c r="I402" s="2" t="s">
        <v>1566</v>
      </c>
    </row>
    <row r="403" spans="1:9" x14ac:dyDescent="0.25">
      <c r="A403" s="2" t="s">
        <v>773</v>
      </c>
      <c r="B403" s="6">
        <v>1.4313499999999999</v>
      </c>
      <c r="C403" s="6">
        <v>3.1130800000000001</v>
      </c>
      <c r="D403" s="15">
        <v>2.1749257693785591</v>
      </c>
      <c r="E403" s="14">
        <v>1.1209661623512732</v>
      </c>
      <c r="F403" s="10">
        <v>6.3889200000000002E-3</v>
      </c>
      <c r="G403" s="6">
        <f t="shared" si="6"/>
        <v>2.1945725499295401</v>
      </c>
      <c r="H403" s="13" t="s">
        <v>774</v>
      </c>
      <c r="I403" s="2" t="s">
        <v>1567</v>
      </c>
    </row>
    <row r="404" spans="1:9" x14ac:dyDescent="0.25">
      <c r="A404" s="2" t="s">
        <v>775</v>
      </c>
      <c r="B404" s="6">
        <v>2.1758099999999998</v>
      </c>
      <c r="C404" s="6">
        <v>4.7377000000000002</v>
      </c>
      <c r="D404" s="15">
        <v>2.1774419641420901</v>
      </c>
      <c r="E404" s="14">
        <v>1.1226342668561942</v>
      </c>
      <c r="F404" s="10">
        <v>2.5095E-3</v>
      </c>
      <c r="G404" s="6">
        <f t="shared" si="6"/>
        <v>2.6004127999819238</v>
      </c>
      <c r="H404" s="13" t="s">
        <v>776</v>
      </c>
      <c r="I404" s="2" t="s">
        <v>1568</v>
      </c>
    </row>
    <row r="405" spans="1:9" x14ac:dyDescent="0.25">
      <c r="A405" s="2" t="s">
        <v>777</v>
      </c>
      <c r="B405" s="6">
        <v>2.7664300000000002</v>
      </c>
      <c r="C405" s="6">
        <v>6.0975700000000002</v>
      </c>
      <c r="D405" s="15">
        <v>2.2041295098737361</v>
      </c>
      <c r="E405" s="14">
        <v>1.1402089960339461</v>
      </c>
      <c r="F405" s="10">
        <v>4.0227899999999997E-2</v>
      </c>
      <c r="G405" s="6">
        <f t="shared" si="6"/>
        <v>1.395472638127631</v>
      </c>
      <c r="H405" s="13" t="s">
        <v>778</v>
      </c>
      <c r="I405" s="2" t="s">
        <v>1569</v>
      </c>
    </row>
    <row r="406" spans="1:9" x14ac:dyDescent="0.25">
      <c r="A406" s="2" t="s">
        <v>779</v>
      </c>
      <c r="B406" s="6">
        <v>6.2437300000000002</v>
      </c>
      <c r="C406" s="6">
        <v>13.769500000000001</v>
      </c>
      <c r="D406" s="15">
        <v>2.2053323894530994</v>
      </c>
      <c r="E406" s="14">
        <v>1.1409961163160134</v>
      </c>
      <c r="F406" s="10">
        <v>4.2154200000000001E-4</v>
      </c>
      <c r="G406" s="6">
        <f t="shared" si="6"/>
        <v>3.375159148300146</v>
      </c>
      <c r="H406" s="13" t="s">
        <v>780</v>
      </c>
      <c r="I406" s="2" t="s">
        <v>1570</v>
      </c>
    </row>
    <row r="407" spans="1:9" x14ac:dyDescent="0.25">
      <c r="A407" s="2" t="s">
        <v>781</v>
      </c>
      <c r="B407" s="6">
        <v>21.985299999999999</v>
      </c>
      <c r="C407" s="6">
        <v>48.774500000000003</v>
      </c>
      <c r="D407" s="15">
        <v>2.2185050920387717</v>
      </c>
      <c r="E407" s="14">
        <v>1.1495878645174575</v>
      </c>
      <c r="F407" s="10">
        <v>4.2154200000000001E-4</v>
      </c>
      <c r="G407" s="6">
        <f t="shared" si="6"/>
        <v>3.375159148300146</v>
      </c>
      <c r="H407" s="13" t="s">
        <v>782</v>
      </c>
      <c r="I407" s="2" t="s">
        <v>1571</v>
      </c>
    </row>
    <row r="408" spans="1:9" x14ac:dyDescent="0.25">
      <c r="A408" s="2" t="s">
        <v>783</v>
      </c>
      <c r="B408" s="6">
        <v>10.785</v>
      </c>
      <c r="C408" s="6">
        <v>24.025500000000001</v>
      </c>
      <c r="D408" s="15">
        <v>2.2276773296244783</v>
      </c>
      <c r="E408" s="14">
        <v>1.1555402790590075</v>
      </c>
      <c r="F408" s="10">
        <v>3.7582900000000001E-3</v>
      </c>
      <c r="G408" s="6">
        <f t="shared" si="6"/>
        <v>2.4250097115850191</v>
      </c>
      <c r="H408" s="13" t="s">
        <v>784</v>
      </c>
      <c r="I408" s="2" t="s">
        <v>1572</v>
      </c>
    </row>
    <row r="409" spans="1:9" x14ac:dyDescent="0.25">
      <c r="A409" s="2" t="s">
        <v>785</v>
      </c>
      <c r="B409" s="6">
        <v>2.4950600000000001</v>
      </c>
      <c r="C409" s="6">
        <v>5.5775499999999996</v>
      </c>
      <c r="D409" s="15">
        <v>2.2354372239545341</v>
      </c>
      <c r="E409" s="14">
        <v>1.1605570323662961</v>
      </c>
      <c r="F409" s="10">
        <v>3.45736E-3</v>
      </c>
      <c r="G409" s="6">
        <f t="shared" si="6"/>
        <v>2.4612553968899378</v>
      </c>
      <c r="H409" s="13" t="s">
        <v>1573</v>
      </c>
      <c r="I409" s="2" t="s">
        <v>1574</v>
      </c>
    </row>
    <row r="410" spans="1:9" x14ac:dyDescent="0.25">
      <c r="A410" s="2" t="s">
        <v>786</v>
      </c>
      <c r="B410" s="6">
        <v>1.49881</v>
      </c>
      <c r="C410" s="6">
        <v>3.3538199999999998</v>
      </c>
      <c r="D410" s="15">
        <v>2.2376552064637947</v>
      </c>
      <c r="E410" s="14">
        <v>1.1619877529154072</v>
      </c>
      <c r="F410" s="10">
        <v>1.17068E-2</v>
      </c>
      <c r="G410" s="6">
        <f t="shared" si="6"/>
        <v>1.9315618011073659</v>
      </c>
      <c r="H410" s="13" t="s">
        <v>787</v>
      </c>
      <c r="I410" s="2" t="s">
        <v>1575</v>
      </c>
    </row>
    <row r="411" spans="1:9" x14ac:dyDescent="0.25">
      <c r="A411" s="2" t="s">
        <v>788</v>
      </c>
      <c r="B411" s="6">
        <v>14.232200000000001</v>
      </c>
      <c r="C411" s="6">
        <v>31.876899999999999</v>
      </c>
      <c r="D411" s="15">
        <v>2.23977319037113</v>
      </c>
      <c r="E411" s="14">
        <v>1.1633526458123504</v>
      </c>
      <c r="F411" s="10">
        <v>1.0933E-2</v>
      </c>
      <c r="G411" s="6">
        <f t="shared" si="6"/>
        <v>1.9612606518952507</v>
      </c>
      <c r="H411" s="13" t="s">
        <v>789</v>
      </c>
      <c r="I411" s="2" t="s">
        <v>1576</v>
      </c>
    </row>
    <row r="412" spans="1:9" x14ac:dyDescent="0.25">
      <c r="A412" s="2" t="s">
        <v>790</v>
      </c>
      <c r="B412" s="6">
        <v>8.8884100000000004</v>
      </c>
      <c r="C412" s="6">
        <v>19.941600000000001</v>
      </c>
      <c r="D412" s="15">
        <v>2.2435508713031913</v>
      </c>
      <c r="E412" s="14">
        <v>1.1657838967152931</v>
      </c>
      <c r="F412" s="10">
        <v>4.2154200000000001E-4</v>
      </c>
      <c r="G412" s="6">
        <f t="shared" si="6"/>
        <v>3.375159148300146</v>
      </c>
      <c r="H412" s="13" t="s">
        <v>791</v>
      </c>
      <c r="I412" s="2" t="s">
        <v>1577</v>
      </c>
    </row>
    <row r="413" spans="1:9" x14ac:dyDescent="0.25">
      <c r="A413" s="2" t="s">
        <v>792</v>
      </c>
      <c r="B413" s="6">
        <v>6.64459</v>
      </c>
      <c r="C413" s="6">
        <v>14.921099999999999</v>
      </c>
      <c r="D413" s="15">
        <v>2.245601308733872</v>
      </c>
      <c r="E413" s="14">
        <v>1.1671018097643384</v>
      </c>
      <c r="F413" s="10">
        <v>4.29241E-2</v>
      </c>
      <c r="G413" s="6">
        <f t="shared" si="6"/>
        <v>1.3672988020291628</v>
      </c>
      <c r="H413" s="13" t="s">
        <v>793</v>
      </c>
      <c r="I413" s="2" t="s">
        <v>1578</v>
      </c>
    </row>
    <row r="414" spans="1:9" x14ac:dyDescent="0.25">
      <c r="A414" s="2" t="s">
        <v>794</v>
      </c>
      <c r="B414" s="6">
        <v>13.809900000000001</v>
      </c>
      <c r="C414" s="6">
        <v>31.1096</v>
      </c>
      <c r="D414" s="15">
        <v>2.2527027712003704</v>
      </c>
      <c r="E414" s="14">
        <v>1.1716569723379635</v>
      </c>
      <c r="F414" s="10">
        <v>3.7582900000000001E-3</v>
      </c>
      <c r="G414" s="6">
        <f t="shared" si="6"/>
        <v>2.4250097115850191</v>
      </c>
      <c r="H414" s="13" t="s">
        <v>1579</v>
      </c>
      <c r="I414" s="2" t="s">
        <v>1580</v>
      </c>
    </row>
    <row r="415" spans="1:9" x14ac:dyDescent="0.25">
      <c r="A415" s="2" t="s">
        <v>795</v>
      </c>
      <c r="B415" s="6">
        <v>1.89513</v>
      </c>
      <c r="C415" s="6">
        <v>4.2990899999999996</v>
      </c>
      <c r="D415" s="15">
        <v>2.2684934542749047</v>
      </c>
      <c r="E415" s="14">
        <v>1.1817344968062424</v>
      </c>
      <c r="F415" s="10">
        <v>4.9474200000000003E-2</v>
      </c>
      <c r="G415" s="6">
        <f t="shared" si="6"/>
        <v>1.3056212196257506</v>
      </c>
      <c r="H415" s="13" t="s">
        <v>796</v>
      </c>
      <c r="I415" s="2" t="s">
        <v>1581</v>
      </c>
    </row>
    <row r="416" spans="1:9" x14ac:dyDescent="0.25">
      <c r="A416" s="2" t="s">
        <v>797</v>
      </c>
      <c r="B416" s="6">
        <v>2.5710700000000002</v>
      </c>
      <c r="C416" s="6">
        <v>5.8331900000000001</v>
      </c>
      <c r="D416" s="15">
        <v>2.2687791464254179</v>
      </c>
      <c r="E416" s="14">
        <v>1.181916177161638</v>
      </c>
      <c r="F416" s="10">
        <v>1.6011899999999999E-2</v>
      </c>
      <c r="G416" s="6">
        <f t="shared" si="6"/>
        <v>1.795557130881684</v>
      </c>
      <c r="H416" s="13" t="s">
        <v>798</v>
      </c>
      <c r="I416" s="2" t="s">
        <v>1582</v>
      </c>
    </row>
    <row r="417" spans="1:9" x14ac:dyDescent="0.25">
      <c r="A417" s="2" t="s">
        <v>799</v>
      </c>
      <c r="B417" s="6">
        <v>46.416200000000003</v>
      </c>
      <c r="C417" s="6">
        <v>105.89100000000001</v>
      </c>
      <c r="D417" s="15">
        <v>2.2813371193678069</v>
      </c>
      <c r="E417" s="14">
        <v>1.1898796533589291</v>
      </c>
      <c r="F417" s="10">
        <v>4.2154200000000001E-4</v>
      </c>
      <c r="G417" s="6">
        <f t="shared" si="6"/>
        <v>3.375159148300146</v>
      </c>
      <c r="H417" s="13" t="s">
        <v>800</v>
      </c>
      <c r="I417" t="s">
        <v>1583</v>
      </c>
    </row>
    <row r="418" spans="1:9" x14ac:dyDescent="0.25">
      <c r="A418" s="2" t="s">
        <v>801</v>
      </c>
      <c r="B418" s="6">
        <v>1.39845</v>
      </c>
      <c r="C418" s="6">
        <v>3.19069</v>
      </c>
      <c r="D418" s="15">
        <v>2.2815903321534559</v>
      </c>
      <c r="E418" s="14">
        <v>1.1900397737353328</v>
      </c>
      <c r="F418" s="10">
        <v>8.0520600000000004E-4</v>
      </c>
      <c r="G418" s="6">
        <f t="shared" si="6"/>
        <v>3.0940929976219533</v>
      </c>
      <c r="H418" s="13" t="s">
        <v>802</v>
      </c>
      <c r="I418" s="2" t="s">
        <v>1584</v>
      </c>
    </row>
    <row r="419" spans="1:9" x14ac:dyDescent="0.25">
      <c r="A419" s="2" t="s">
        <v>803</v>
      </c>
      <c r="B419" s="6">
        <v>1.6391800000000001</v>
      </c>
      <c r="C419" s="6">
        <v>3.7672400000000001</v>
      </c>
      <c r="D419" s="15">
        <v>2.2982466843177685</v>
      </c>
      <c r="E419" s="14">
        <v>1.200533659229166</v>
      </c>
      <c r="F419" s="10">
        <v>4.9288999999999999E-2</v>
      </c>
      <c r="G419" s="6">
        <f t="shared" si="6"/>
        <v>1.3072499929405783</v>
      </c>
      <c r="H419" s="13" t="s">
        <v>804</v>
      </c>
      <c r="I419" s="2" t="s">
        <v>1585</v>
      </c>
    </row>
    <row r="420" spans="1:9" x14ac:dyDescent="0.25">
      <c r="A420" s="2" t="s">
        <v>805</v>
      </c>
      <c r="B420" s="6">
        <v>1.6402699999999999</v>
      </c>
      <c r="C420" s="6">
        <v>3.7726000000000002</v>
      </c>
      <c r="D420" s="15">
        <v>2.2999871972297248</v>
      </c>
      <c r="E420" s="14">
        <v>1.2016258304980882</v>
      </c>
      <c r="F420" s="10">
        <v>3.45736E-3</v>
      </c>
      <c r="G420" s="6">
        <f t="shared" si="6"/>
        <v>2.4612553968899378</v>
      </c>
      <c r="H420" s="13" t="s">
        <v>806</v>
      </c>
      <c r="I420" s="2" t="s">
        <v>1586</v>
      </c>
    </row>
    <row r="421" spans="1:9" x14ac:dyDescent="0.25">
      <c r="A421" s="2" t="s">
        <v>807</v>
      </c>
      <c r="B421" s="6">
        <v>16.360099999999999</v>
      </c>
      <c r="C421" s="6">
        <v>37.636800000000001</v>
      </c>
      <c r="D421" s="15">
        <v>2.3005238354288791</v>
      </c>
      <c r="E421" s="14">
        <v>1.2019624040946679</v>
      </c>
      <c r="F421" s="10">
        <v>4.2154200000000001E-4</v>
      </c>
      <c r="G421" s="6">
        <f t="shared" si="6"/>
        <v>3.375159148300146</v>
      </c>
      <c r="H421" s="13" t="s">
        <v>808</v>
      </c>
      <c r="I421" s="2" t="s">
        <v>1587</v>
      </c>
    </row>
    <row r="422" spans="1:9" x14ac:dyDescent="0.25">
      <c r="A422" s="2" t="s">
        <v>809</v>
      </c>
      <c r="B422" s="6">
        <v>100.503</v>
      </c>
      <c r="C422" s="6">
        <v>232.70599999999999</v>
      </c>
      <c r="D422" s="15">
        <v>2.3154134702446694</v>
      </c>
      <c r="E422" s="14">
        <v>1.2112698428194031</v>
      </c>
      <c r="F422" s="10">
        <v>4.2154200000000001E-4</v>
      </c>
      <c r="G422" s="6">
        <f t="shared" si="6"/>
        <v>3.375159148300146</v>
      </c>
      <c r="H422" s="13" t="s">
        <v>1589</v>
      </c>
      <c r="I422" t="s">
        <v>1588</v>
      </c>
    </row>
    <row r="423" spans="1:9" x14ac:dyDescent="0.25">
      <c r="A423" s="2" t="s">
        <v>810</v>
      </c>
      <c r="B423" s="6">
        <v>1.88063</v>
      </c>
      <c r="C423" s="6">
        <v>4.36097</v>
      </c>
      <c r="D423" s="15">
        <v>2.3188878195072928</v>
      </c>
      <c r="E423" s="14">
        <v>1.21343302862766</v>
      </c>
      <c r="F423" s="10">
        <v>1.1683799999999999E-3</v>
      </c>
      <c r="G423" s="6">
        <f t="shared" si="6"/>
        <v>2.93241588576557</v>
      </c>
      <c r="H423" s="13" t="s">
        <v>811</v>
      </c>
      <c r="I423" s="2" t="s">
        <v>1590</v>
      </c>
    </row>
    <row r="424" spans="1:9" x14ac:dyDescent="0.25">
      <c r="A424" s="2" t="s">
        <v>812</v>
      </c>
      <c r="B424" s="6">
        <v>2.6795499999999999</v>
      </c>
      <c r="C424" s="6">
        <v>6.2549700000000001</v>
      </c>
      <c r="D424" s="15">
        <v>2.3343359892519269</v>
      </c>
      <c r="E424" s="14">
        <v>1.223012228200967</v>
      </c>
      <c r="F424" s="10">
        <v>1.7703300000000002E-2</v>
      </c>
      <c r="G424" s="6">
        <f t="shared" si="6"/>
        <v>1.7519457710276778</v>
      </c>
      <c r="H424" s="13" t="s">
        <v>813</v>
      </c>
      <c r="I424" s="2" t="s">
        <v>1591</v>
      </c>
    </row>
    <row r="425" spans="1:9" x14ac:dyDescent="0.25">
      <c r="A425" s="2" t="s">
        <v>814</v>
      </c>
      <c r="B425" s="6">
        <v>1.72296</v>
      </c>
      <c r="C425" s="6">
        <v>4.0294400000000001</v>
      </c>
      <c r="D425" s="15">
        <v>2.3386729813808795</v>
      </c>
      <c r="E425" s="14">
        <v>1.2256901425266753</v>
      </c>
      <c r="F425" s="10">
        <v>1.53215E-2</v>
      </c>
      <c r="G425" s="6">
        <f t="shared" si="6"/>
        <v>1.8146987144793152</v>
      </c>
      <c r="H425" s="13" t="s">
        <v>1592</v>
      </c>
      <c r="I425" s="2" t="s">
        <v>1593</v>
      </c>
    </row>
    <row r="426" spans="1:9" x14ac:dyDescent="0.25">
      <c r="A426" s="2" t="s">
        <v>815</v>
      </c>
      <c r="B426" s="6">
        <v>5.19991</v>
      </c>
      <c r="C426" s="6">
        <v>12.2257</v>
      </c>
      <c r="D426" s="15">
        <v>2.3511368465992679</v>
      </c>
      <c r="E426" s="14">
        <v>1.2333585126891158</v>
      </c>
      <c r="F426" s="10">
        <v>1.0182E-2</v>
      </c>
      <c r="G426" s="6">
        <f t="shared" si="6"/>
        <v>1.9921669072986803</v>
      </c>
      <c r="H426" s="13" t="s">
        <v>816</v>
      </c>
      <c r="I426" s="2" t="s">
        <v>1594</v>
      </c>
    </row>
    <row r="427" spans="1:9" x14ac:dyDescent="0.25">
      <c r="A427" s="2" t="s">
        <v>817</v>
      </c>
      <c r="B427" s="6">
        <v>2.3976899999999999</v>
      </c>
      <c r="C427" s="6">
        <v>5.6961500000000003</v>
      </c>
      <c r="D427" s="15">
        <v>2.375682427669966</v>
      </c>
      <c r="E427" s="14">
        <v>1.2483419949573415</v>
      </c>
      <c r="F427" s="10">
        <v>4.2154200000000001E-4</v>
      </c>
      <c r="G427" s="6">
        <f t="shared" si="6"/>
        <v>3.375159148300146</v>
      </c>
      <c r="H427" s="13" t="s">
        <v>818</v>
      </c>
      <c r="I427" s="2" t="s">
        <v>1595</v>
      </c>
    </row>
    <row r="428" spans="1:9" x14ac:dyDescent="0.25">
      <c r="A428" s="2" t="s">
        <v>819</v>
      </c>
      <c r="B428" s="6">
        <v>1.77092</v>
      </c>
      <c r="C428" s="6">
        <v>4.2293099999999999</v>
      </c>
      <c r="D428" s="15">
        <v>2.3881993540080861</v>
      </c>
      <c r="E428" s="14">
        <v>1.2559232700342802</v>
      </c>
      <c r="F428" s="10">
        <v>2.1980599999999999E-2</v>
      </c>
      <c r="G428" s="6">
        <f t="shared" si="6"/>
        <v>1.6579604569019433</v>
      </c>
      <c r="H428" s="13" t="s">
        <v>820</v>
      </c>
      <c r="I428" s="2" t="s">
        <v>1596</v>
      </c>
    </row>
    <row r="429" spans="1:9" x14ac:dyDescent="0.25">
      <c r="A429" s="2" t="s">
        <v>821</v>
      </c>
      <c r="B429" s="6">
        <v>4.4957000000000003</v>
      </c>
      <c r="C429" s="6">
        <v>10.7659</v>
      </c>
      <c r="D429" s="15">
        <v>2.3947105011455392</v>
      </c>
      <c r="E429" s="14">
        <v>1.2598512577125083</v>
      </c>
      <c r="F429" s="10">
        <v>1.5781799999999999E-2</v>
      </c>
      <c r="G429" s="6">
        <f t="shared" si="6"/>
        <v>1.8018434646573049</v>
      </c>
      <c r="H429" s="13" t="s">
        <v>822</v>
      </c>
      <c r="I429" s="2" t="s">
        <v>1597</v>
      </c>
    </row>
    <row r="430" spans="1:9" x14ac:dyDescent="0.25">
      <c r="A430" s="2" t="s">
        <v>823</v>
      </c>
      <c r="B430" s="6">
        <v>23.427700000000002</v>
      </c>
      <c r="C430" s="6">
        <v>56.1265</v>
      </c>
      <c r="D430" s="15">
        <v>2.3957324022417907</v>
      </c>
      <c r="E430" s="14">
        <v>1.2604667714326119</v>
      </c>
      <c r="F430" s="10">
        <v>4.2154200000000001E-4</v>
      </c>
      <c r="G430" s="6">
        <f t="shared" si="6"/>
        <v>3.375159148300146</v>
      </c>
      <c r="H430" s="13" t="s">
        <v>824</v>
      </c>
      <c r="I430" s="2" t="s">
        <v>1598</v>
      </c>
    </row>
    <row r="431" spans="1:9" x14ac:dyDescent="0.25">
      <c r="A431" s="2" t="s">
        <v>825</v>
      </c>
      <c r="B431" s="6">
        <v>2.7854299999999999</v>
      </c>
      <c r="C431" s="6">
        <v>6.7480599999999997</v>
      </c>
      <c r="D431" s="15">
        <v>2.4226277450878322</v>
      </c>
      <c r="E431" s="14">
        <v>1.2765727409120324</v>
      </c>
      <c r="F431" s="10">
        <v>1.1683799999999999E-3</v>
      </c>
      <c r="G431" s="6">
        <f t="shared" si="6"/>
        <v>2.93241588576557</v>
      </c>
      <c r="H431" s="13" t="s">
        <v>1599</v>
      </c>
      <c r="I431" s="2" t="s">
        <v>1600</v>
      </c>
    </row>
    <row r="432" spans="1:9" x14ac:dyDescent="0.25">
      <c r="A432" s="2" t="s">
        <v>826</v>
      </c>
      <c r="B432" s="6">
        <v>2.14615</v>
      </c>
      <c r="C432" s="6">
        <v>5.2713799999999997</v>
      </c>
      <c r="D432" s="15">
        <v>2.4562029681056776</v>
      </c>
      <c r="E432" s="14">
        <v>1.2964297826057165</v>
      </c>
      <c r="F432" s="10">
        <v>4.2154200000000001E-4</v>
      </c>
      <c r="G432" s="6">
        <f t="shared" si="6"/>
        <v>3.375159148300146</v>
      </c>
      <c r="H432" s="13" t="s">
        <v>827</v>
      </c>
      <c r="I432" s="2" t="s">
        <v>1601</v>
      </c>
    </row>
    <row r="433" spans="1:9" x14ac:dyDescent="0.25">
      <c r="A433" s="2" t="s">
        <v>828</v>
      </c>
      <c r="B433" s="6">
        <v>1.1344000000000001</v>
      </c>
      <c r="C433" s="6">
        <v>2.8186</v>
      </c>
      <c r="D433" s="15">
        <v>2.4846614950634693</v>
      </c>
      <c r="E433" s="14">
        <v>1.3130493155065734</v>
      </c>
      <c r="F433" s="10">
        <v>4.8223500000000002E-2</v>
      </c>
      <c r="G433" s="6">
        <f t="shared" si="6"/>
        <v>1.3167412722761846</v>
      </c>
      <c r="H433" s="13" t="s">
        <v>829</v>
      </c>
      <c r="I433" s="2" t="s">
        <v>1602</v>
      </c>
    </row>
    <row r="434" spans="1:9" x14ac:dyDescent="0.25">
      <c r="A434" s="2" t="s">
        <v>830</v>
      </c>
      <c r="B434" s="6">
        <v>3.7978700000000001</v>
      </c>
      <c r="C434" s="6">
        <v>9.4423999999999992</v>
      </c>
      <c r="D434" s="15">
        <v>2.4862357058035158</v>
      </c>
      <c r="E434" s="14">
        <v>1.3139630765489487</v>
      </c>
      <c r="F434" s="10">
        <v>4.2154200000000001E-4</v>
      </c>
      <c r="G434" s="6">
        <f t="shared" si="6"/>
        <v>3.375159148300146</v>
      </c>
      <c r="H434" s="13" t="s">
        <v>831</v>
      </c>
      <c r="I434" s="2" t="s">
        <v>1603</v>
      </c>
    </row>
    <row r="435" spans="1:9" x14ac:dyDescent="0.25">
      <c r="A435" s="2" t="s">
        <v>832</v>
      </c>
      <c r="B435" s="6">
        <v>3.1520700000000001</v>
      </c>
      <c r="C435" s="6">
        <v>7.8641899999999998</v>
      </c>
      <c r="D435" s="15">
        <v>2.4949287293746649</v>
      </c>
      <c r="E435" s="14">
        <v>1.3189986038405594</v>
      </c>
      <c r="F435" s="10">
        <v>9.3804200000000004E-3</v>
      </c>
      <c r="G435" s="6">
        <f t="shared" si="6"/>
        <v>2.027777716034703</v>
      </c>
      <c r="H435" s="13" t="s">
        <v>833</v>
      </c>
      <c r="I435" s="2" t="s">
        <v>1604</v>
      </c>
    </row>
    <row r="436" spans="1:9" x14ac:dyDescent="0.25">
      <c r="A436" s="2" t="s">
        <v>834</v>
      </c>
      <c r="B436" s="6">
        <v>6.8856299999999999</v>
      </c>
      <c r="C436" s="6">
        <v>17.286100000000001</v>
      </c>
      <c r="D436" s="15">
        <v>2.5104601902803378</v>
      </c>
      <c r="E436" s="14">
        <v>1.3279518475947003</v>
      </c>
      <c r="F436" s="10">
        <v>1.1683799999999999E-3</v>
      </c>
      <c r="G436" s="6">
        <f t="shared" si="6"/>
        <v>2.93241588576557</v>
      </c>
      <c r="H436" s="13" t="s">
        <v>835</v>
      </c>
      <c r="I436" s="2" t="s">
        <v>1605</v>
      </c>
    </row>
    <row r="437" spans="1:9" x14ac:dyDescent="0.25">
      <c r="A437" s="2" t="s">
        <v>836</v>
      </c>
      <c r="B437" s="6">
        <v>0.98938000000000004</v>
      </c>
      <c r="C437" s="6">
        <v>2.4935499999999999</v>
      </c>
      <c r="D437" s="15">
        <v>2.5203157533000464</v>
      </c>
      <c r="E437" s="14">
        <v>1.3336044905440156</v>
      </c>
      <c r="F437" s="10">
        <v>3.45736E-3</v>
      </c>
      <c r="G437" s="6">
        <f t="shared" si="6"/>
        <v>2.4612553968899378</v>
      </c>
      <c r="H437" s="13" t="s">
        <v>837</v>
      </c>
      <c r="I437" s="2" t="s">
        <v>1607</v>
      </c>
    </row>
    <row r="438" spans="1:9" x14ac:dyDescent="0.25">
      <c r="A438" s="2" t="s">
        <v>838</v>
      </c>
      <c r="B438" s="6">
        <v>1.6767399999999999</v>
      </c>
      <c r="C438" s="6">
        <v>4.2340900000000001</v>
      </c>
      <c r="D438" s="15">
        <v>2.5251917411166911</v>
      </c>
      <c r="E438" s="14">
        <v>1.3363929377478816</v>
      </c>
      <c r="F438" s="10">
        <v>3.6579800000000003E-2</v>
      </c>
      <c r="G438" s="6">
        <f t="shared" si="6"/>
        <v>1.4367586733575195</v>
      </c>
      <c r="H438" s="13" t="s">
        <v>839</v>
      </c>
      <c r="I438" s="2" t="s">
        <v>1606</v>
      </c>
    </row>
    <row r="439" spans="1:9" x14ac:dyDescent="0.25">
      <c r="A439" s="2" t="s">
        <v>840</v>
      </c>
      <c r="B439" s="6">
        <v>0.92319799999999996</v>
      </c>
      <c r="C439" s="6">
        <v>2.3340800000000002</v>
      </c>
      <c r="D439" s="15">
        <v>2.5282550438800779</v>
      </c>
      <c r="E439" s="14">
        <v>1.3381420062291853</v>
      </c>
      <c r="F439" s="10">
        <v>4.5167100000000002E-2</v>
      </c>
      <c r="G439" s="6">
        <f t="shared" si="6"/>
        <v>1.3451777928662993</v>
      </c>
      <c r="H439" s="13" t="s">
        <v>841</v>
      </c>
      <c r="I439" s="2" t="s">
        <v>1608</v>
      </c>
    </row>
    <row r="440" spans="1:9" x14ac:dyDescent="0.25">
      <c r="A440" s="2" t="s">
        <v>842</v>
      </c>
      <c r="B440" s="6">
        <v>0.82450000000000001</v>
      </c>
      <c r="C440" s="6">
        <v>2.08806</v>
      </c>
      <c r="D440" s="15">
        <v>2.5325166767738021</v>
      </c>
      <c r="E440" s="14">
        <v>1.3405717692908343</v>
      </c>
      <c r="F440" s="10">
        <v>1.48515E-2</v>
      </c>
      <c r="G440" s="6">
        <f t="shared" si="6"/>
        <v>1.8282296804326963</v>
      </c>
      <c r="H440" s="13" t="s">
        <v>843</v>
      </c>
      <c r="I440" s="2" t="s">
        <v>1609</v>
      </c>
    </row>
    <row r="441" spans="1:9" x14ac:dyDescent="0.25">
      <c r="A441" s="2" t="s">
        <v>844</v>
      </c>
      <c r="B441" s="6">
        <v>49.818100000000001</v>
      </c>
      <c r="C441" s="6">
        <v>126.221</v>
      </c>
      <c r="D441" s="15">
        <v>2.5336373727621084</v>
      </c>
      <c r="E441" s="14">
        <v>1.3412100533047975</v>
      </c>
      <c r="F441" s="10">
        <v>4.2154200000000001E-4</v>
      </c>
      <c r="G441" s="6">
        <f t="shared" si="6"/>
        <v>3.375159148300146</v>
      </c>
      <c r="H441" s="13" t="s">
        <v>845</v>
      </c>
      <c r="I441" s="2" t="s">
        <v>1610</v>
      </c>
    </row>
    <row r="442" spans="1:9" x14ac:dyDescent="0.25">
      <c r="A442" s="2" t="s">
        <v>846</v>
      </c>
      <c r="B442" s="6">
        <v>2.39208</v>
      </c>
      <c r="C442" s="6">
        <v>6.0671400000000002</v>
      </c>
      <c r="D442" s="15">
        <v>2.5363449382963781</v>
      </c>
      <c r="E442" s="14">
        <v>1.3427509627205945</v>
      </c>
      <c r="F442" s="10">
        <v>2.3340099999999999E-2</v>
      </c>
      <c r="G442" s="6">
        <f t="shared" si="6"/>
        <v>1.6318972875642066</v>
      </c>
      <c r="H442" s="13" t="s">
        <v>847</v>
      </c>
      <c r="I442" s="2" t="s">
        <v>1611</v>
      </c>
    </row>
    <row r="443" spans="1:9" x14ac:dyDescent="0.25">
      <c r="A443" s="2" t="s">
        <v>848</v>
      </c>
      <c r="B443" s="6">
        <v>19.753599999999999</v>
      </c>
      <c r="C443" s="6">
        <v>50.235999999999997</v>
      </c>
      <c r="D443" s="15">
        <v>2.5431313785841567</v>
      </c>
      <c r="E443" s="14">
        <v>1.3466059938156496</v>
      </c>
      <c r="F443" s="10">
        <v>6.9449300000000002E-3</v>
      </c>
      <c r="G443" s="6">
        <f t="shared" si="6"/>
        <v>2.1583321272866161</v>
      </c>
      <c r="H443" s="13" t="s">
        <v>849</v>
      </c>
      <c r="I443" s="2" t="s">
        <v>1612</v>
      </c>
    </row>
    <row r="444" spans="1:9" x14ac:dyDescent="0.25">
      <c r="A444" s="2" t="s">
        <v>850</v>
      </c>
      <c r="B444" s="6">
        <v>7.0307700000000004</v>
      </c>
      <c r="C444" s="6">
        <v>17.974599999999999</v>
      </c>
      <c r="D444" s="15">
        <v>2.5565620835271239</v>
      </c>
      <c r="E444" s="14">
        <v>1.3542050608416623</v>
      </c>
      <c r="F444" s="10">
        <v>4.2154200000000001E-4</v>
      </c>
      <c r="G444" s="6">
        <f t="shared" si="6"/>
        <v>3.375159148300146</v>
      </c>
      <c r="H444" s="13" t="s">
        <v>1613</v>
      </c>
      <c r="I444" s="2" t="s">
        <v>1614</v>
      </c>
    </row>
    <row r="445" spans="1:9" x14ac:dyDescent="0.25">
      <c r="A445" s="2" t="s">
        <v>851</v>
      </c>
      <c r="B445" s="6">
        <v>0.88075099999999995</v>
      </c>
      <c r="C445" s="6">
        <v>2.2633100000000002</v>
      </c>
      <c r="D445" s="15">
        <v>2.569750133692724</v>
      </c>
      <c r="E445" s="14">
        <v>1.3616280876653524</v>
      </c>
      <c r="F445" s="10">
        <v>4.22101E-2</v>
      </c>
      <c r="G445" s="6">
        <f t="shared" si="6"/>
        <v>1.3745836189567799</v>
      </c>
      <c r="H445" s="13" t="s">
        <v>852</v>
      </c>
      <c r="I445" s="2" t="s">
        <v>1615</v>
      </c>
    </row>
    <row r="446" spans="1:9" x14ac:dyDescent="0.25">
      <c r="A446" s="2" t="s">
        <v>853</v>
      </c>
      <c r="B446" s="6">
        <v>9.7787400000000009</v>
      </c>
      <c r="C446" s="6">
        <v>25.211400000000001</v>
      </c>
      <c r="D446" s="15">
        <v>2.5781849195295097</v>
      </c>
      <c r="E446" s="14">
        <v>1.366355744273851</v>
      </c>
      <c r="F446" s="10">
        <v>9.9152000000000007E-3</v>
      </c>
      <c r="G446" s="6">
        <f t="shared" si="6"/>
        <v>2.0036985211943961</v>
      </c>
      <c r="H446" s="13" t="s">
        <v>854</v>
      </c>
      <c r="I446" s="2" t="s">
        <v>1616</v>
      </c>
    </row>
    <row r="447" spans="1:9" x14ac:dyDescent="0.25">
      <c r="A447" s="2" t="s">
        <v>855</v>
      </c>
      <c r="B447" s="6">
        <v>9.7736900000000002</v>
      </c>
      <c r="C447" s="6">
        <v>25.2392</v>
      </c>
      <c r="D447" s="15">
        <v>2.5823614213260293</v>
      </c>
      <c r="E447" s="14">
        <v>1.3686909310341862</v>
      </c>
      <c r="F447" s="10">
        <v>4.2154200000000001E-4</v>
      </c>
      <c r="G447" s="6">
        <f t="shared" si="6"/>
        <v>3.375159148300146</v>
      </c>
      <c r="H447" s="13" t="s">
        <v>856</v>
      </c>
      <c r="I447" s="2" t="s">
        <v>1617</v>
      </c>
    </row>
    <row r="448" spans="1:9" x14ac:dyDescent="0.25">
      <c r="A448" s="2" t="s">
        <v>857</v>
      </c>
      <c r="B448" s="6">
        <v>33.300600000000003</v>
      </c>
      <c r="C448" s="6">
        <v>86.152500000000003</v>
      </c>
      <c r="D448" s="15">
        <v>2.5871155474676133</v>
      </c>
      <c r="E448" s="14">
        <v>1.3713444900627894</v>
      </c>
      <c r="F448" s="10">
        <v>4.2154200000000001E-4</v>
      </c>
      <c r="G448" s="6">
        <f t="shared" si="6"/>
        <v>3.375159148300146</v>
      </c>
      <c r="H448" s="13" t="s">
        <v>858</v>
      </c>
      <c r="I448" s="2" t="s">
        <v>1618</v>
      </c>
    </row>
    <row r="449" spans="1:9" x14ac:dyDescent="0.25">
      <c r="A449" s="2" t="s">
        <v>859</v>
      </c>
      <c r="B449" s="6">
        <v>0.87928200000000001</v>
      </c>
      <c r="C449" s="6">
        <v>2.31454</v>
      </c>
      <c r="D449" s="15">
        <v>2.6323068139686701</v>
      </c>
      <c r="E449" s="14">
        <v>1.3963276551801915</v>
      </c>
      <c r="F449" s="10">
        <v>1.2438299999999999E-2</v>
      </c>
      <c r="G449" s="6">
        <f t="shared" si="6"/>
        <v>1.9052389726251371</v>
      </c>
      <c r="H449" s="13" t="s">
        <v>860</v>
      </c>
      <c r="I449" s="2" t="s">
        <v>1619</v>
      </c>
    </row>
    <row r="450" spans="1:9" x14ac:dyDescent="0.25">
      <c r="A450" s="2" t="s">
        <v>861</v>
      </c>
      <c r="B450" s="6">
        <v>0.63438899999999998</v>
      </c>
      <c r="C450" s="6">
        <v>1.6714100000000001</v>
      </c>
      <c r="D450" s="15">
        <v>2.6346768307773307</v>
      </c>
      <c r="E450" s="14">
        <v>1.3976260118708799</v>
      </c>
      <c r="F450" s="10">
        <v>4.2154200000000001E-4</v>
      </c>
      <c r="G450" s="6">
        <f t="shared" si="6"/>
        <v>3.375159148300146</v>
      </c>
      <c r="H450" s="13" t="s">
        <v>862</v>
      </c>
      <c r="I450" s="2" t="s">
        <v>1620</v>
      </c>
    </row>
    <row r="451" spans="1:9" x14ac:dyDescent="0.25">
      <c r="A451" s="2" t="s">
        <v>863</v>
      </c>
      <c r="B451" s="6">
        <v>3.84823</v>
      </c>
      <c r="C451" s="6">
        <v>10.180899999999999</v>
      </c>
      <c r="D451" s="15">
        <v>2.6456059019341356</v>
      </c>
      <c r="E451" s="14">
        <v>1.4035981690728763</v>
      </c>
      <c r="F451" s="10">
        <v>4.2154200000000001E-4</v>
      </c>
      <c r="G451" s="6">
        <f t="shared" ref="G451:G514" si="7">-LOG(F451,10)</f>
        <v>3.375159148300146</v>
      </c>
      <c r="H451" s="13" t="s">
        <v>864</v>
      </c>
      <c r="I451" s="2" t="s">
        <v>1621</v>
      </c>
    </row>
    <row r="452" spans="1:9" x14ac:dyDescent="0.25">
      <c r="A452" s="2" t="s">
        <v>865</v>
      </c>
      <c r="B452" s="6">
        <v>1.1042799999999999</v>
      </c>
      <c r="C452" s="6">
        <v>2.9323299999999999</v>
      </c>
      <c r="D452" s="15">
        <v>2.6554225377621616</v>
      </c>
      <c r="E452" s="14">
        <v>1.4089414446947628</v>
      </c>
      <c r="F452" s="10">
        <v>4.2154200000000001E-4</v>
      </c>
      <c r="G452" s="6">
        <f t="shared" si="7"/>
        <v>3.375159148300146</v>
      </c>
      <c r="H452" s="13" t="s">
        <v>866</v>
      </c>
      <c r="I452" s="2" t="s">
        <v>1622</v>
      </c>
    </row>
    <row r="453" spans="1:9" x14ac:dyDescent="0.25">
      <c r="A453" s="2" t="s">
        <v>867</v>
      </c>
      <c r="B453" s="6">
        <v>18.068899999999999</v>
      </c>
      <c r="C453" s="6">
        <v>48.0655</v>
      </c>
      <c r="D453" s="15">
        <v>2.6601231951031883</v>
      </c>
      <c r="E453" s="14">
        <v>1.4114930610831569</v>
      </c>
      <c r="F453" s="10">
        <v>4.2154200000000001E-4</v>
      </c>
      <c r="G453" s="6">
        <f t="shared" si="7"/>
        <v>3.375159148300146</v>
      </c>
      <c r="H453" s="13" t="s">
        <v>868</v>
      </c>
      <c r="I453" s="2" t="s">
        <v>1623</v>
      </c>
    </row>
    <row r="454" spans="1:9" x14ac:dyDescent="0.25">
      <c r="A454" s="2" t="s">
        <v>869</v>
      </c>
      <c r="B454" s="6">
        <v>1.1164099999999999</v>
      </c>
      <c r="C454" s="6">
        <v>2.9792700000000001</v>
      </c>
      <c r="D454" s="15">
        <v>2.6686163685384403</v>
      </c>
      <c r="E454" s="14">
        <v>1.416091923319057</v>
      </c>
      <c r="F454" s="10">
        <v>3.33677E-2</v>
      </c>
      <c r="G454" s="6">
        <f t="shared" si="7"/>
        <v>1.4766737277693414</v>
      </c>
      <c r="H454" s="13" t="s">
        <v>870</v>
      </c>
      <c r="I454" s="2" t="s">
        <v>1624</v>
      </c>
    </row>
    <row r="455" spans="1:9" x14ac:dyDescent="0.25">
      <c r="A455" s="2" t="s">
        <v>871</v>
      </c>
      <c r="B455" s="6">
        <v>2.7014999999999998</v>
      </c>
      <c r="C455" s="6">
        <v>7.2550499999999998</v>
      </c>
      <c r="D455" s="15">
        <v>2.6855635757912273</v>
      </c>
      <c r="E455" s="14">
        <v>1.4252248750563061</v>
      </c>
      <c r="F455" s="10">
        <v>4.1794900000000003E-2</v>
      </c>
      <c r="G455" s="6">
        <f t="shared" si="7"/>
        <v>1.3788767095404746</v>
      </c>
      <c r="H455" s="13" t="s">
        <v>872</v>
      </c>
      <c r="I455" s="2" t="s">
        <v>1625</v>
      </c>
    </row>
    <row r="456" spans="1:9" x14ac:dyDescent="0.25">
      <c r="A456" s="2" t="s">
        <v>873</v>
      </c>
      <c r="B456" s="6">
        <v>4.2217399999999996</v>
      </c>
      <c r="C456" s="6">
        <v>11.523400000000001</v>
      </c>
      <c r="D456" s="15">
        <v>2.7295380577676509</v>
      </c>
      <c r="E456" s="14">
        <v>1.4486568126255952</v>
      </c>
      <c r="F456" s="10">
        <v>1.8856000000000001E-2</v>
      </c>
      <c r="G456" s="6">
        <f t="shared" si="7"/>
        <v>1.7245504304837325</v>
      </c>
      <c r="H456" s="13" t="s">
        <v>874</v>
      </c>
      <c r="I456" s="2" t="s">
        <v>1626</v>
      </c>
    </row>
    <row r="457" spans="1:9" x14ac:dyDescent="0.25">
      <c r="A457" s="2" t="s">
        <v>875</v>
      </c>
      <c r="B457" s="6">
        <v>2.8745699999999998</v>
      </c>
      <c r="C457" s="6">
        <v>7.8511600000000001</v>
      </c>
      <c r="D457" s="15">
        <v>2.7312467603850319</v>
      </c>
      <c r="E457" s="14">
        <v>1.4495596633897225</v>
      </c>
      <c r="F457" s="10">
        <v>2.59746E-2</v>
      </c>
      <c r="G457" s="6">
        <f t="shared" si="7"/>
        <v>1.5854511317065059</v>
      </c>
      <c r="H457" s="13" t="s">
        <v>876</v>
      </c>
      <c r="I457" s="2" t="s">
        <v>1627</v>
      </c>
    </row>
    <row r="458" spans="1:9" x14ac:dyDescent="0.25">
      <c r="A458" s="2" t="s">
        <v>877</v>
      </c>
      <c r="B458" s="6">
        <v>0.91420199999999996</v>
      </c>
      <c r="C458" s="6">
        <v>2.5122599999999999</v>
      </c>
      <c r="D458" s="15">
        <v>2.7480359920455215</v>
      </c>
      <c r="E458" s="14">
        <v>1.4584008997912168</v>
      </c>
      <c r="F458" s="10">
        <v>3.14759E-3</v>
      </c>
      <c r="G458" s="6">
        <f t="shared" si="7"/>
        <v>2.5020218431281029</v>
      </c>
      <c r="H458" s="13" t="s">
        <v>878</v>
      </c>
      <c r="I458" s="2" t="s">
        <v>1628</v>
      </c>
    </row>
    <row r="459" spans="1:9" x14ac:dyDescent="0.25">
      <c r="A459" s="2" t="s">
        <v>879</v>
      </c>
      <c r="B459" s="6">
        <v>0.67780399999999996</v>
      </c>
      <c r="C459" s="6">
        <v>1.8752800000000001</v>
      </c>
      <c r="D459" s="15">
        <v>2.7666995178547191</v>
      </c>
      <c r="E459" s="14">
        <v>1.4681659660870985</v>
      </c>
      <c r="F459" s="10">
        <v>4.9382699999999998E-3</v>
      </c>
      <c r="G459" s="6">
        <f t="shared" si="7"/>
        <v>2.3064251686964168</v>
      </c>
      <c r="H459" s="13" t="s">
        <v>880</v>
      </c>
      <c r="I459" s="2" t="s">
        <v>1629</v>
      </c>
    </row>
    <row r="460" spans="1:9" x14ac:dyDescent="0.25">
      <c r="A460" s="2" t="s">
        <v>881</v>
      </c>
      <c r="B460" s="6">
        <v>4.2418800000000001</v>
      </c>
      <c r="C460" s="6">
        <v>11.872299999999999</v>
      </c>
      <c r="D460" s="15">
        <v>2.7988297641611735</v>
      </c>
      <c r="E460" s="14">
        <v>1.4848237391904151</v>
      </c>
      <c r="F460" s="10">
        <v>3.8499600000000002E-2</v>
      </c>
      <c r="G460" s="6">
        <f t="shared" si="7"/>
        <v>1.4145437826654004</v>
      </c>
      <c r="H460" s="13" t="s">
        <v>882</v>
      </c>
      <c r="I460" s="2" t="s">
        <v>1630</v>
      </c>
    </row>
    <row r="461" spans="1:9" x14ac:dyDescent="0.25">
      <c r="A461" s="2" t="s">
        <v>883</v>
      </c>
      <c r="B461" s="6">
        <v>0.70259499999999997</v>
      </c>
      <c r="C461" s="6">
        <v>1.96915</v>
      </c>
      <c r="D461" s="15">
        <v>2.8026814879126665</v>
      </c>
      <c r="E461" s="14">
        <v>1.4868077979134613</v>
      </c>
      <c r="F461" s="10">
        <v>3.0744199999999999E-2</v>
      </c>
      <c r="G461" s="6">
        <f t="shared" si="7"/>
        <v>1.5122368033220754</v>
      </c>
      <c r="H461" s="13" t="s">
        <v>884</v>
      </c>
      <c r="I461" s="2" t="s">
        <v>1631</v>
      </c>
    </row>
    <row r="462" spans="1:9" x14ac:dyDescent="0.25">
      <c r="A462" s="2" t="s">
        <v>885</v>
      </c>
      <c r="B462" s="6">
        <v>3.1752500000000001</v>
      </c>
      <c r="C462" s="6">
        <v>8.9196600000000004</v>
      </c>
      <c r="D462" s="15">
        <v>2.8091205416896305</v>
      </c>
      <c r="E462" s="14">
        <v>1.490118533031985</v>
      </c>
      <c r="F462" s="10">
        <v>1.8158000000000001E-2</v>
      </c>
      <c r="G462" s="6">
        <f t="shared" si="7"/>
        <v>1.7409319882376817</v>
      </c>
      <c r="H462" s="13" t="s">
        <v>886</v>
      </c>
      <c r="I462" s="2" t="s">
        <v>1632</v>
      </c>
    </row>
    <row r="463" spans="1:9" x14ac:dyDescent="0.25">
      <c r="A463" s="2" t="s">
        <v>887</v>
      </c>
      <c r="B463" s="6">
        <v>1.56294</v>
      </c>
      <c r="C463" s="6">
        <v>4.4159800000000002</v>
      </c>
      <c r="D463" s="15">
        <v>2.825431558473134</v>
      </c>
      <c r="E463" s="14">
        <v>1.4984712426491984</v>
      </c>
      <c r="F463" s="10">
        <v>2.8310499999999999E-3</v>
      </c>
      <c r="G463" s="6">
        <f t="shared" si="7"/>
        <v>2.5480524603656143</v>
      </c>
      <c r="H463" s="13" t="s">
        <v>888</v>
      </c>
      <c r="I463" s="2" t="s">
        <v>1633</v>
      </c>
    </row>
    <row r="464" spans="1:9" x14ac:dyDescent="0.25">
      <c r="A464" s="2" t="s">
        <v>889</v>
      </c>
      <c r="B464" s="6">
        <v>1.48166</v>
      </c>
      <c r="C464" s="6">
        <v>4.1976699999999996</v>
      </c>
      <c r="D464" s="15">
        <v>2.8330858631534896</v>
      </c>
      <c r="E464" s="14">
        <v>1.502374326554899</v>
      </c>
      <c r="F464" s="10">
        <v>3.45736E-3</v>
      </c>
      <c r="G464" s="6">
        <f t="shared" si="7"/>
        <v>2.4612553968899378</v>
      </c>
      <c r="H464" s="13" t="s">
        <v>890</v>
      </c>
      <c r="I464" s="2" t="s">
        <v>1634</v>
      </c>
    </row>
    <row r="465" spans="1:9" x14ac:dyDescent="0.25">
      <c r="A465" s="2" t="s">
        <v>891</v>
      </c>
      <c r="B465" s="6">
        <v>2.6116000000000001</v>
      </c>
      <c r="C465" s="6">
        <v>7.4019899999999996</v>
      </c>
      <c r="D465" s="15">
        <v>2.8342740082707913</v>
      </c>
      <c r="E465" s="14">
        <v>1.5029792400005206</v>
      </c>
      <c r="F465" s="10">
        <v>4.2154200000000001E-4</v>
      </c>
      <c r="G465" s="6">
        <f t="shared" si="7"/>
        <v>3.375159148300146</v>
      </c>
      <c r="H465" s="13" t="s">
        <v>1635</v>
      </c>
      <c r="I465" s="2" t="s">
        <v>1636</v>
      </c>
    </row>
    <row r="466" spans="1:9" x14ac:dyDescent="0.25">
      <c r="A466" s="2" t="s">
        <v>892</v>
      </c>
      <c r="B466" s="6">
        <v>11.3071</v>
      </c>
      <c r="C466" s="6">
        <v>32.0745</v>
      </c>
      <c r="D466" s="15">
        <v>2.8366689955868436</v>
      </c>
      <c r="E466" s="14">
        <v>1.5041978156507907</v>
      </c>
      <c r="F466" s="10">
        <v>4.2154200000000001E-4</v>
      </c>
      <c r="G466" s="6">
        <f t="shared" si="7"/>
        <v>3.375159148300146</v>
      </c>
      <c r="H466" s="13" t="s">
        <v>893</v>
      </c>
      <c r="I466" s="2" t="s">
        <v>1637</v>
      </c>
    </row>
    <row r="467" spans="1:9" x14ac:dyDescent="0.25">
      <c r="A467" s="2" t="s">
        <v>894</v>
      </c>
      <c r="B467" s="6">
        <v>1.7493099999999999</v>
      </c>
      <c r="C467" s="6">
        <v>4.9651300000000003</v>
      </c>
      <c r="D467" s="15">
        <v>2.8383362582961285</v>
      </c>
      <c r="E467" s="14">
        <v>1.5050455159097826</v>
      </c>
      <c r="F467" s="10">
        <v>4.8938599999999999E-2</v>
      </c>
      <c r="G467" s="6">
        <f t="shared" si="7"/>
        <v>1.3103484587883032</v>
      </c>
      <c r="H467" s="13" t="s">
        <v>895</v>
      </c>
      <c r="I467" s="2" t="s">
        <v>1638</v>
      </c>
    </row>
    <row r="468" spans="1:9" x14ac:dyDescent="0.25">
      <c r="A468" s="2" t="s">
        <v>896</v>
      </c>
      <c r="B468" s="6">
        <v>5.7147600000000001</v>
      </c>
      <c r="C468" s="6">
        <v>16.4956</v>
      </c>
      <c r="D468" s="15">
        <v>2.8864904212950324</v>
      </c>
      <c r="E468" s="14">
        <v>1.5293164378268742</v>
      </c>
      <c r="F468" s="10">
        <v>4.2154200000000001E-4</v>
      </c>
      <c r="G468" s="6">
        <f t="shared" si="7"/>
        <v>3.375159148300146</v>
      </c>
      <c r="H468" s="13" t="s">
        <v>897</v>
      </c>
      <c r="I468" s="2" t="s">
        <v>1639</v>
      </c>
    </row>
    <row r="469" spans="1:9" x14ac:dyDescent="0.25">
      <c r="A469" s="2" t="s">
        <v>898</v>
      </c>
      <c r="B469" s="6">
        <v>44.468200000000003</v>
      </c>
      <c r="C469" s="6">
        <v>128.50899999999999</v>
      </c>
      <c r="D469" s="15">
        <v>2.8899078442572441</v>
      </c>
      <c r="E469" s="14">
        <v>1.5310234876211473</v>
      </c>
      <c r="F469" s="10">
        <v>3.3183600000000001E-2</v>
      </c>
      <c r="G469" s="6">
        <f t="shared" si="7"/>
        <v>1.4790765003091269</v>
      </c>
      <c r="H469" s="13" t="s">
        <v>899</v>
      </c>
      <c r="I469" s="2" t="s">
        <v>1640</v>
      </c>
    </row>
    <row r="470" spans="1:9" x14ac:dyDescent="0.25">
      <c r="A470" s="2" t="s">
        <v>900</v>
      </c>
      <c r="B470" s="6">
        <v>5.1018100000000004</v>
      </c>
      <c r="C470" s="6">
        <v>14.826700000000001</v>
      </c>
      <c r="D470" s="15">
        <v>2.9061646748898919</v>
      </c>
      <c r="E470" s="14">
        <v>1.5391164541462141</v>
      </c>
      <c r="F470" s="10">
        <v>3.7372599999999999E-2</v>
      </c>
      <c r="G470" s="6">
        <f t="shared" si="7"/>
        <v>1.4274466873691423</v>
      </c>
      <c r="H470" s="13" t="s">
        <v>901</v>
      </c>
      <c r="I470" s="2" t="s">
        <v>1641</v>
      </c>
    </row>
    <row r="471" spans="1:9" x14ac:dyDescent="0.25">
      <c r="A471" s="2" t="s">
        <v>902</v>
      </c>
      <c r="B471" s="6">
        <v>0.65537999999999996</v>
      </c>
      <c r="C471" s="6">
        <v>1.9070199999999999</v>
      </c>
      <c r="D471" s="15">
        <v>2.9097927919680187</v>
      </c>
      <c r="E471" s="14">
        <v>1.5409164216408811</v>
      </c>
      <c r="F471" s="10">
        <v>3.45736E-3</v>
      </c>
      <c r="G471" s="6">
        <f t="shared" si="7"/>
        <v>2.4612553968899378</v>
      </c>
      <c r="H471" s="13" t="s">
        <v>903</v>
      </c>
      <c r="I471" s="2" t="s">
        <v>1642</v>
      </c>
    </row>
    <row r="472" spans="1:9" x14ac:dyDescent="0.25">
      <c r="A472" s="2" t="s">
        <v>904</v>
      </c>
      <c r="B472" s="6">
        <v>0.97613700000000003</v>
      </c>
      <c r="C472" s="6">
        <v>2.8445399999999998</v>
      </c>
      <c r="D472" s="15">
        <v>2.9140786590406877</v>
      </c>
      <c r="E472" s="14">
        <v>1.543039820256346</v>
      </c>
      <c r="F472" s="10">
        <v>2.7640999999999999E-2</v>
      </c>
      <c r="G472" s="6">
        <f t="shared" si="7"/>
        <v>1.5584462490465429</v>
      </c>
      <c r="H472" s="13" t="s">
        <v>905</v>
      </c>
      <c r="I472" s="2" t="s">
        <v>1643</v>
      </c>
    </row>
    <row r="473" spans="1:9" x14ac:dyDescent="0.25">
      <c r="A473" s="2" t="s">
        <v>906</v>
      </c>
      <c r="B473" s="6">
        <v>1.6142700000000001</v>
      </c>
      <c r="C473" s="6">
        <v>4.7881200000000002</v>
      </c>
      <c r="D473" s="15">
        <v>2.9661209091415932</v>
      </c>
      <c r="E473" s="14">
        <v>1.5685774081309269</v>
      </c>
      <c r="F473" s="10">
        <v>4.3110999999999997E-2</v>
      </c>
      <c r="G473" s="6">
        <f t="shared" si="7"/>
        <v>1.3654119031622349</v>
      </c>
      <c r="H473" s="13" t="s">
        <v>907</v>
      </c>
      <c r="I473" s="2" t="s">
        <v>1644</v>
      </c>
    </row>
    <row r="474" spans="1:9" x14ac:dyDescent="0.25">
      <c r="A474" s="2" t="s">
        <v>908</v>
      </c>
      <c r="B474" s="6">
        <v>3.5602900000000002</v>
      </c>
      <c r="C474" s="6">
        <v>10.5806</v>
      </c>
      <c r="D474" s="15">
        <v>2.9718365638754145</v>
      </c>
      <c r="E474" s="14">
        <v>1.5713547770575604</v>
      </c>
      <c r="F474" s="10">
        <v>2.8310499999999999E-3</v>
      </c>
      <c r="G474" s="6">
        <f t="shared" si="7"/>
        <v>2.5480524603656143</v>
      </c>
      <c r="H474" s="13" t="s">
        <v>909</v>
      </c>
      <c r="I474" s="2" t="s">
        <v>1645</v>
      </c>
    </row>
    <row r="475" spans="1:9" x14ac:dyDescent="0.25">
      <c r="A475" s="2" t="s">
        <v>910</v>
      </c>
      <c r="B475" s="6">
        <v>1.3492900000000001</v>
      </c>
      <c r="C475" s="6">
        <v>4.0124399999999998</v>
      </c>
      <c r="D475" s="15">
        <v>2.9737417456588275</v>
      </c>
      <c r="E475" s="14">
        <v>1.5722793621061131</v>
      </c>
      <c r="F475" s="10">
        <v>1.2438299999999999E-2</v>
      </c>
      <c r="G475" s="6">
        <f t="shared" si="7"/>
        <v>1.9052389726251371</v>
      </c>
      <c r="H475" s="13" t="s">
        <v>911</v>
      </c>
      <c r="I475" t="s">
        <v>1646</v>
      </c>
    </row>
    <row r="476" spans="1:9" x14ac:dyDescent="0.25">
      <c r="A476" s="2" t="s">
        <v>912</v>
      </c>
      <c r="B476" s="6">
        <v>0.69337099999999996</v>
      </c>
      <c r="C476" s="6">
        <v>2.0701299999999998</v>
      </c>
      <c r="D476" s="15">
        <v>2.9856022244945346</v>
      </c>
      <c r="E476" s="14">
        <v>1.578021966217247</v>
      </c>
      <c r="F476" s="10">
        <v>6.9449300000000002E-3</v>
      </c>
      <c r="G476" s="6">
        <f t="shared" si="7"/>
        <v>2.1583321272866161</v>
      </c>
      <c r="H476" s="13" t="s">
        <v>913</v>
      </c>
      <c r="I476" s="2" t="s">
        <v>1647</v>
      </c>
    </row>
    <row r="477" spans="1:9" x14ac:dyDescent="0.25">
      <c r="A477" s="2" t="s">
        <v>914</v>
      </c>
      <c r="B477" s="6">
        <v>1.4857899999999999</v>
      </c>
      <c r="C477" s="6">
        <v>4.4380699999999997</v>
      </c>
      <c r="D477" s="15">
        <v>2.9870102773608651</v>
      </c>
      <c r="E477" s="14">
        <v>1.5787022015161443</v>
      </c>
      <c r="F477" s="10">
        <v>4.5167100000000002E-2</v>
      </c>
      <c r="G477" s="6">
        <f t="shared" si="7"/>
        <v>1.3451777928662993</v>
      </c>
      <c r="H477" s="13" t="s">
        <v>915</v>
      </c>
      <c r="I477" s="2" t="s">
        <v>1648</v>
      </c>
    </row>
    <row r="478" spans="1:9" x14ac:dyDescent="0.25">
      <c r="A478" s="2" t="s">
        <v>916</v>
      </c>
      <c r="B478" s="6">
        <v>1.26633</v>
      </c>
      <c r="C478" s="6">
        <v>3.7839499999999999</v>
      </c>
      <c r="D478" s="15">
        <v>2.9881231590501685</v>
      </c>
      <c r="E478" s="14">
        <v>1.5792396117446876</v>
      </c>
      <c r="F478" s="10">
        <v>4.2154200000000001E-4</v>
      </c>
      <c r="G478" s="6">
        <f t="shared" si="7"/>
        <v>3.375159148300146</v>
      </c>
      <c r="H478" s="13" t="s">
        <v>917</v>
      </c>
      <c r="I478" s="2" t="s">
        <v>1649</v>
      </c>
    </row>
    <row r="479" spans="1:9" x14ac:dyDescent="0.25">
      <c r="A479" s="2" t="s">
        <v>918</v>
      </c>
      <c r="B479" s="6">
        <v>2.8548499999999999</v>
      </c>
      <c r="C479" s="6">
        <v>8.5598799999999997</v>
      </c>
      <c r="D479" s="15">
        <v>2.9983641872602762</v>
      </c>
      <c r="E479" s="14">
        <v>1.584175626529376</v>
      </c>
      <c r="F479" s="10">
        <v>2.44575E-2</v>
      </c>
      <c r="G479" s="6">
        <f t="shared" si="7"/>
        <v>1.6115879378023428</v>
      </c>
      <c r="H479" s="13" t="s">
        <v>919</v>
      </c>
      <c r="I479" s="2" t="s">
        <v>1650</v>
      </c>
    </row>
    <row r="480" spans="1:9" x14ac:dyDescent="0.25">
      <c r="A480" s="2" t="s">
        <v>920</v>
      </c>
      <c r="B480" s="6">
        <v>2.0754000000000001</v>
      </c>
      <c r="C480" s="6">
        <v>6.2496900000000002</v>
      </c>
      <c r="D480" s="15">
        <v>3.0113183000867303</v>
      </c>
      <c r="E480" s="14">
        <v>1.5903952107813728</v>
      </c>
      <c r="F480" s="10">
        <v>1.8542599999999999E-3</v>
      </c>
      <c r="G480" s="6">
        <f t="shared" si="7"/>
        <v>2.7318293701653742</v>
      </c>
      <c r="H480" s="13" t="s">
        <v>1652</v>
      </c>
      <c r="I480" s="2" t="s">
        <v>1651</v>
      </c>
    </row>
    <row r="481" spans="1:9" x14ac:dyDescent="0.25">
      <c r="A481" s="2" t="s">
        <v>921</v>
      </c>
      <c r="B481" s="6">
        <v>0.64739800000000003</v>
      </c>
      <c r="C481" s="6">
        <v>1.95001</v>
      </c>
      <c r="D481" s="15">
        <v>3.0120729443093737</v>
      </c>
      <c r="E481" s="14">
        <v>1.5907567086284047</v>
      </c>
      <c r="F481" s="10">
        <v>1.34206E-2</v>
      </c>
      <c r="G481" s="6">
        <f t="shared" si="7"/>
        <v>1.8722280675601561</v>
      </c>
      <c r="H481" s="13" t="s">
        <v>922</v>
      </c>
      <c r="I481" s="2" t="s">
        <v>1653</v>
      </c>
    </row>
    <row r="482" spans="1:9" x14ac:dyDescent="0.25">
      <c r="A482" s="2" t="s">
        <v>923</v>
      </c>
      <c r="B482" s="6">
        <v>1.77352</v>
      </c>
      <c r="C482" s="6">
        <v>5.3563999999999998</v>
      </c>
      <c r="D482" s="15">
        <v>3.0202083991158823</v>
      </c>
      <c r="E482" s="14">
        <v>1.5946481012052847</v>
      </c>
      <c r="F482" s="10">
        <v>8.85091E-3</v>
      </c>
      <c r="G482" s="6">
        <f t="shared" si="7"/>
        <v>2.0530120753291432</v>
      </c>
      <c r="H482" s="13" t="s">
        <v>924</v>
      </c>
      <c r="I482" s="2" t="s">
        <v>1654</v>
      </c>
    </row>
    <row r="483" spans="1:9" x14ac:dyDescent="0.25">
      <c r="A483" s="2" t="s">
        <v>925</v>
      </c>
      <c r="B483" s="6">
        <v>10.4665</v>
      </c>
      <c r="C483" s="6">
        <v>31.787600000000001</v>
      </c>
      <c r="D483" s="15">
        <v>3.0370802082835717</v>
      </c>
      <c r="E483" s="14">
        <v>1.6026850101072567</v>
      </c>
      <c r="F483" s="10">
        <v>4.2154200000000001E-4</v>
      </c>
      <c r="G483" s="6">
        <f t="shared" si="7"/>
        <v>3.375159148300146</v>
      </c>
      <c r="H483" s="13" t="s">
        <v>1655</v>
      </c>
      <c r="I483" s="2" t="s">
        <v>1656</v>
      </c>
    </row>
    <row r="484" spans="1:9" x14ac:dyDescent="0.25">
      <c r="A484" s="2" t="s">
        <v>926</v>
      </c>
      <c r="B484" s="6">
        <v>34.146799999999999</v>
      </c>
      <c r="C484" s="6">
        <v>103.94499999999999</v>
      </c>
      <c r="D484" s="15">
        <v>3.0440626940152518</v>
      </c>
      <c r="E484" s="14">
        <v>1.6059980721835989</v>
      </c>
      <c r="F484" s="10">
        <v>4.2154200000000001E-4</v>
      </c>
      <c r="G484" s="6">
        <f t="shared" si="7"/>
        <v>3.375159148300146</v>
      </c>
      <c r="H484" s="13" t="s">
        <v>927</v>
      </c>
      <c r="I484" s="2" t="s">
        <v>1657</v>
      </c>
    </row>
    <row r="485" spans="1:9" x14ac:dyDescent="0.25">
      <c r="A485" s="2" t="s">
        <v>928</v>
      </c>
      <c r="B485" s="6">
        <v>0.73682000000000003</v>
      </c>
      <c r="C485" s="6">
        <v>2.2487200000000001</v>
      </c>
      <c r="D485" s="15">
        <v>3.0519258434895904</v>
      </c>
      <c r="E485" s="14">
        <v>1.6097199076083593</v>
      </c>
      <c r="F485" s="10">
        <v>4.2154200000000001E-4</v>
      </c>
      <c r="G485" s="6">
        <f t="shared" si="7"/>
        <v>3.375159148300146</v>
      </c>
      <c r="H485" s="13" t="s">
        <v>929</v>
      </c>
      <c r="I485" s="2" t="s">
        <v>1658</v>
      </c>
    </row>
    <row r="486" spans="1:9" x14ac:dyDescent="0.25">
      <c r="A486" s="2" t="s">
        <v>930</v>
      </c>
      <c r="B486" s="6">
        <v>0.957619</v>
      </c>
      <c r="C486" s="6">
        <v>2.93913</v>
      </c>
      <c r="D486" s="15">
        <v>3.0692060203483851</v>
      </c>
      <c r="E486" s="14">
        <v>1.6178654899096832</v>
      </c>
      <c r="F486" s="10">
        <v>4.2154200000000001E-4</v>
      </c>
      <c r="G486" s="6">
        <f t="shared" si="7"/>
        <v>3.375159148300146</v>
      </c>
      <c r="H486" s="13" t="s">
        <v>931</v>
      </c>
      <c r="I486" s="2" t="s">
        <v>1659</v>
      </c>
    </row>
    <row r="487" spans="1:9" x14ac:dyDescent="0.25">
      <c r="A487" s="2" t="s">
        <v>932</v>
      </c>
      <c r="B487" s="6">
        <v>2.0064099999999998</v>
      </c>
      <c r="C487" s="6">
        <v>6.1770199999999997</v>
      </c>
      <c r="D487" s="15">
        <v>3.078642949347342</v>
      </c>
      <c r="E487" s="14">
        <v>1.622294558166931</v>
      </c>
      <c r="F487" s="10">
        <v>2.1824700000000002E-3</v>
      </c>
      <c r="G487" s="6">
        <f t="shared" si="7"/>
        <v>2.6610517173470218</v>
      </c>
      <c r="H487" s="13" t="s">
        <v>933</v>
      </c>
      <c r="I487" s="2" t="s">
        <v>1660</v>
      </c>
    </row>
    <row r="488" spans="1:9" x14ac:dyDescent="0.25">
      <c r="A488" s="2" t="s">
        <v>934</v>
      </c>
      <c r="B488" s="6">
        <v>1.2857000000000001</v>
      </c>
      <c r="C488" s="6">
        <v>3.9802900000000001</v>
      </c>
      <c r="D488" s="15">
        <v>3.0958155090612118</v>
      </c>
      <c r="E488" s="14">
        <v>1.6303194985840135</v>
      </c>
      <c r="F488" s="10">
        <v>4.3497900000000001E-3</v>
      </c>
      <c r="G488" s="6">
        <f t="shared" si="7"/>
        <v>2.3615317094919588</v>
      </c>
      <c r="H488" s="13" t="s">
        <v>935</v>
      </c>
      <c r="I488" s="2" t="s">
        <v>1661</v>
      </c>
    </row>
    <row r="489" spans="1:9" x14ac:dyDescent="0.25">
      <c r="A489" s="2" t="s">
        <v>936</v>
      </c>
      <c r="B489" s="6">
        <v>1.26725</v>
      </c>
      <c r="C489" s="6">
        <v>3.9470499999999999</v>
      </c>
      <c r="D489" s="15">
        <v>3.1146577234168475</v>
      </c>
      <c r="E489" s="14">
        <v>1.6390736310308001</v>
      </c>
      <c r="F489" s="10">
        <v>4.8025900000000003E-2</v>
      </c>
      <c r="G489" s="6">
        <f t="shared" si="7"/>
        <v>1.3185244877599425</v>
      </c>
      <c r="H489" s="13" t="s">
        <v>937</v>
      </c>
      <c r="I489" s="2" t="s">
        <v>1662</v>
      </c>
    </row>
    <row r="490" spans="1:9" x14ac:dyDescent="0.25">
      <c r="A490" s="2" t="s">
        <v>938</v>
      </c>
      <c r="B490" s="6">
        <v>0.98190900000000003</v>
      </c>
      <c r="C490" s="6">
        <v>3.0647199999999999</v>
      </c>
      <c r="D490" s="15">
        <v>3.1211853644278644</v>
      </c>
      <c r="E490" s="14">
        <v>1.642094040179146</v>
      </c>
      <c r="F490" s="10">
        <v>4.2154200000000001E-4</v>
      </c>
      <c r="G490" s="6">
        <f t="shared" si="7"/>
        <v>3.375159148300146</v>
      </c>
      <c r="H490" s="13" t="s">
        <v>939</v>
      </c>
      <c r="I490" s="2" t="s">
        <v>1663</v>
      </c>
    </row>
    <row r="491" spans="1:9" x14ac:dyDescent="0.25">
      <c r="A491" s="2" t="s">
        <v>940</v>
      </c>
      <c r="B491" s="6">
        <v>1.0235700000000001</v>
      </c>
      <c r="C491" s="6">
        <v>3.2113900000000002</v>
      </c>
      <c r="D491" s="15">
        <v>3.137440526783708</v>
      </c>
      <c r="E491" s="14">
        <v>1.6495881116443079</v>
      </c>
      <c r="F491" s="10">
        <v>4.8757700000000001E-2</v>
      </c>
      <c r="G491" s="6">
        <f t="shared" si="7"/>
        <v>1.3119567891255906</v>
      </c>
      <c r="H491" s="13" t="s">
        <v>941</v>
      </c>
      <c r="I491" s="2" t="s">
        <v>1664</v>
      </c>
    </row>
    <row r="492" spans="1:9" x14ac:dyDescent="0.25">
      <c r="A492" s="2" t="s">
        <v>942</v>
      </c>
      <c r="B492" s="6">
        <v>0.72652300000000003</v>
      </c>
      <c r="C492" s="6">
        <v>2.2972000000000001</v>
      </c>
      <c r="D492" s="15">
        <v>3.1619095334903369</v>
      </c>
      <c r="E492" s="14">
        <v>1.6607960908297585</v>
      </c>
      <c r="F492" s="10">
        <v>6.1002799999999996E-3</v>
      </c>
      <c r="G492" s="6">
        <f t="shared" si="7"/>
        <v>2.2146502306180622</v>
      </c>
      <c r="H492" s="13" t="s">
        <v>943</v>
      </c>
      <c r="I492" s="2" t="s">
        <v>1665</v>
      </c>
    </row>
    <row r="493" spans="1:9" x14ac:dyDescent="0.25">
      <c r="A493" s="2" t="s">
        <v>944</v>
      </c>
      <c r="B493" s="6">
        <v>8.7745899999999999</v>
      </c>
      <c r="C493" s="6">
        <v>27.791599999999999</v>
      </c>
      <c r="D493" s="15">
        <v>3.1672818900940101</v>
      </c>
      <c r="E493" s="14">
        <v>1.6632452738525931</v>
      </c>
      <c r="F493" s="10">
        <v>4.2154200000000001E-4</v>
      </c>
      <c r="G493" s="6">
        <f t="shared" si="7"/>
        <v>3.375159148300146</v>
      </c>
      <c r="H493" s="13" t="s">
        <v>945</v>
      </c>
      <c r="I493" s="2" t="s">
        <v>1666</v>
      </c>
    </row>
    <row r="494" spans="1:9" x14ac:dyDescent="0.25">
      <c r="A494" s="2" t="s">
        <v>946</v>
      </c>
      <c r="B494" s="6">
        <v>1.5900300000000001</v>
      </c>
      <c r="C494" s="6">
        <v>5.0562699999999996</v>
      </c>
      <c r="D494" s="15">
        <v>3.1799840254586389</v>
      </c>
      <c r="E494" s="14">
        <v>1.6690195181984711</v>
      </c>
      <c r="F494" s="10">
        <v>4.47959E-2</v>
      </c>
      <c r="G494" s="6">
        <f t="shared" si="7"/>
        <v>1.3487617335210402</v>
      </c>
      <c r="H494" s="13" t="s">
        <v>947</v>
      </c>
      <c r="I494" s="2" t="s">
        <v>1667</v>
      </c>
    </row>
    <row r="495" spans="1:9" x14ac:dyDescent="0.25">
      <c r="A495" s="2" t="s">
        <v>948</v>
      </c>
      <c r="B495" s="6">
        <v>9.7167399999999997</v>
      </c>
      <c r="C495" s="6">
        <v>31.091699999999999</v>
      </c>
      <c r="D495" s="15">
        <v>3.1998077544526251</v>
      </c>
      <c r="E495" s="14">
        <v>1.6779852301034639</v>
      </c>
      <c r="F495" s="10">
        <v>4.2154200000000001E-4</v>
      </c>
      <c r="G495" s="6">
        <f t="shared" si="7"/>
        <v>3.375159148300146</v>
      </c>
      <c r="H495" s="13" t="s">
        <v>949</v>
      </c>
      <c r="I495" s="2" t="s">
        <v>1668</v>
      </c>
    </row>
    <row r="496" spans="1:9" x14ac:dyDescent="0.25">
      <c r="A496" s="2" t="s">
        <v>950</v>
      </c>
      <c r="B496" s="6">
        <v>1.00186</v>
      </c>
      <c r="C496" s="6">
        <v>3.2075800000000001</v>
      </c>
      <c r="D496" s="15">
        <v>3.2016249775417727</v>
      </c>
      <c r="E496" s="14">
        <v>1.6788043276146267</v>
      </c>
      <c r="F496" s="10">
        <v>8.0482399999999999E-3</v>
      </c>
      <c r="G496" s="6">
        <f t="shared" si="7"/>
        <v>2.0942990813535611</v>
      </c>
      <c r="H496" s="13" t="s">
        <v>951</v>
      </c>
      <c r="I496" s="2" t="s">
        <v>1669</v>
      </c>
    </row>
    <row r="497" spans="1:9" x14ac:dyDescent="0.25">
      <c r="A497" s="2" t="s">
        <v>952</v>
      </c>
      <c r="B497" s="6">
        <v>0.62820299999999996</v>
      </c>
      <c r="C497" s="6">
        <v>2.0132300000000001</v>
      </c>
      <c r="D497" s="15">
        <v>3.2047443262766975</v>
      </c>
      <c r="E497" s="14">
        <v>1.6802092635753576</v>
      </c>
      <c r="F497" s="10">
        <v>3.4006500000000002E-2</v>
      </c>
      <c r="G497" s="6">
        <f t="shared" si="7"/>
        <v>1.4684380640068808</v>
      </c>
      <c r="H497" s="13" t="s">
        <v>953</v>
      </c>
      <c r="I497" s="2" t="s">
        <v>1670</v>
      </c>
    </row>
    <row r="498" spans="1:9" x14ac:dyDescent="0.25">
      <c r="A498" s="2" t="s">
        <v>954</v>
      </c>
      <c r="B498" s="6">
        <v>1.6115600000000001</v>
      </c>
      <c r="C498" s="6">
        <v>5.16852</v>
      </c>
      <c r="D498" s="15">
        <v>3.207153317282633</v>
      </c>
      <c r="E498" s="14">
        <v>1.6812933231578824</v>
      </c>
      <c r="F498" s="10">
        <v>4.2154200000000001E-4</v>
      </c>
      <c r="G498" s="6">
        <f t="shared" si="7"/>
        <v>3.375159148300146</v>
      </c>
      <c r="H498" s="13" t="s">
        <v>955</v>
      </c>
      <c r="I498" s="2" t="s">
        <v>1671</v>
      </c>
    </row>
    <row r="499" spans="1:9" x14ac:dyDescent="0.25">
      <c r="A499" s="2" t="s">
        <v>956</v>
      </c>
      <c r="B499" s="6">
        <v>1.73977</v>
      </c>
      <c r="C499" s="6">
        <v>5.5959500000000002</v>
      </c>
      <c r="D499" s="15">
        <v>3.2164883863959028</v>
      </c>
      <c r="E499" s="14">
        <v>1.6854864796314548</v>
      </c>
      <c r="F499" s="10">
        <v>4.2154200000000001E-4</v>
      </c>
      <c r="G499" s="6">
        <f t="shared" si="7"/>
        <v>3.375159148300146</v>
      </c>
      <c r="H499" s="13" t="s">
        <v>957</v>
      </c>
      <c r="I499" s="2" t="s">
        <v>1672</v>
      </c>
    </row>
    <row r="500" spans="1:9" x14ac:dyDescent="0.25">
      <c r="A500" s="2" t="s">
        <v>958</v>
      </c>
      <c r="B500" s="6">
        <v>2.4240499999999998</v>
      </c>
      <c r="C500" s="6">
        <v>7.8352500000000003</v>
      </c>
      <c r="D500" s="15">
        <v>3.2322971885893446</v>
      </c>
      <c r="E500" s="14">
        <v>1.6925598505627761</v>
      </c>
      <c r="F500" s="10">
        <v>4.2154200000000001E-4</v>
      </c>
      <c r="G500" s="6">
        <f t="shared" si="7"/>
        <v>3.375159148300146</v>
      </c>
      <c r="H500" s="13" t="s">
        <v>959</v>
      </c>
      <c r="I500" s="2" t="s">
        <v>1673</v>
      </c>
    </row>
    <row r="501" spans="1:9" x14ac:dyDescent="0.25">
      <c r="A501" s="2" t="s">
        <v>960</v>
      </c>
      <c r="B501" s="6">
        <v>0.56046600000000002</v>
      </c>
      <c r="C501" s="6">
        <v>1.84249</v>
      </c>
      <c r="D501" s="15">
        <v>3.2874251069645615</v>
      </c>
      <c r="E501" s="14">
        <v>1.7169580277763254</v>
      </c>
      <c r="F501" s="10">
        <v>2.5095E-3</v>
      </c>
      <c r="G501" s="6">
        <f t="shared" si="7"/>
        <v>2.6004127999819238</v>
      </c>
      <c r="H501" s="13" t="s">
        <v>961</v>
      </c>
      <c r="I501" s="2" t="s">
        <v>1674</v>
      </c>
    </row>
    <row r="502" spans="1:9" x14ac:dyDescent="0.25">
      <c r="A502" s="2" t="s">
        <v>962</v>
      </c>
      <c r="B502" s="6">
        <v>0.60590500000000003</v>
      </c>
      <c r="C502" s="6">
        <v>2.0009899999999998</v>
      </c>
      <c r="D502" s="15">
        <v>3.3024814121025567</v>
      </c>
      <c r="E502" s="14">
        <v>1.7235504413379834</v>
      </c>
      <c r="F502" s="10">
        <v>6.3889200000000002E-3</v>
      </c>
      <c r="G502" s="6">
        <f t="shared" si="7"/>
        <v>2.1945725499295401</v>
      </c>
      <c r="H502" s="13" t="s">
        <v>963</v>
      </c>
      <c r="I502" s="2" t="s">
        <v>1675</v>
      </c>
    </row>
    <row r="503" spans="1:9" x14ac:dyDescent="0.25">
      <c r="A503" s="2" t="s">
        <v>964</v>
      </c>
      <c r="B503" s="6">
        <v>0.63988999999999996</v>
      </c>
      <c r="C503" s="6">
        <v>2.1186600000000002</v>
      </c>
      <c r="D503" s="15">
        <v>3.3109753238837931</v>
      </c>
      <c r="E503" s="14">
        <v>1.7272562586228193</v>
      </c>
      <c r="F503" s="10">
        <v>3.2376200000000001E-2</v>
      </c>
      <c r="G503" s="6">
        <f t="shared" si="7"/>
        <v>1.4897741258073687</v>
      </c>
      <c r="H503" s="13" t="s">
        <v>965</v>
      </c>
      <c r="I503" s="2" t="s">
        <v>1676</v>
      </c>
    </row>
    <row r="504" spans="1:9" x14ac:dyDescent="0.25">
      <c r="A504" s="2" t="s">
        <v>966</v>
      </c>
      <c r="B504" s="6">
        <v>3.0732200000000001</v>
      </c>
      <c r="C504" s="6">
        <v>10.1768</v>
      </c>
      <c r="D504" s="15">
        <v>3.3114453244479729</v>
      </c>
      <c r="E504" s="14">
        <v>1.7274610379687116</v>
      </c>
      <c r="F504" s="10">
        <v>1.06722E-2</v>
      </c>
      <c r="G504" s="6">
        <f t="shared" si="7"/>
        <v>1.9717460445517301</v>
      </c>
      <c r="H504" s="13" t="s">
        <v>967</v>
      </c>
      <c r="I504" s="2" t="s">
        <v>1677</v>
      </c>
    </row>
    <row r="505" spans="1:9" x14ac:dyDescent="0.25">
      <c r="A505" s="2" t="s">
        <v>968</v>
      </c>
      <c r="B505" s="6">
        <v>5.8068099999999996</v>
      </c>
      <c r="C505" s="6">
        <v>19.2743</v>
      </c>
      <c r="D505" s="15">
        <v>3.3192579058037031</v>
      </c>
      <c r="E505" s="14">
        <v>1.730860730943296</v>
      </c>
      <c r="F505" s="10">
        <v>4.2154200000000001E-4</v>
      </c>
      <c r="G505" s="6">
        <f t="shared" si="7"/>
        <v>3.375159148300146</v>
      </c>
      <c r="H505" s="13" t="s">
        <v>1679</v>
      </c>
      <c r="I505" s="2" t="s">
        <v>1678</v>
      </c>
    </row>
    <row r="506" spans="1:9" x14ac:dyDescent="0.25">
      <c r="A506" s="2" t="s">
        <v>969</v>
      </c>
      <c r="B506" s="6">
        <v>0.98776299999999995</v>
      </c>
      <c r="C506" s="6">
        <v>3.3144100000000001</v>
      </c>
      <c r="D506" s="15">
        <v>3.3554708973711307</v>
      </c>
      <c r="E506" s="14">
        <v>1.7465152444075864</v>
      </c>
      <c r="F506" s="10">
        <v>4.9382699999999998E-3</v>
      </c>
      <c r="G506" s="6">
        <f t="shared" si="7"/>
        <v>2.3064251686964168</v>
      </c>
      <c r="H506" s="13" t="s">
        <v>970</v>
      </c>
      <c r="I506" s="2" t="s">
        <v>1680</v>
      </c>
    </row>
    <row r="507" spans="1:9" x14ac:dyDescent="0.25">
      <c r="A507" s="2" t="s">
        <v>971</v>
      </c>
      <c r="B507" s="6">
        <v>0.47170699999999999</v>
      </c>
      <c r="C507" s="6">
        <v>1.5908500000000001</v>
      </c>
      <c r="D507" s="15">
        <v>3.3725384613753882</v>
      </c>
      <c r="E507" s="14">
        <v>1.7538348961666153</v>
      </c>
      <c r="F507" s="10">
        <v>4.4234200000000001E-2</v>
      </c>
      <c r="G507" s="6">
        <f t="shared" si="7"/>
        <v>1.3542418227776745</v>
      </c>
      <c r="H507" s="13" t="s">
        <v>1681</v>
      </c>
      <c r="I507" s="2" t="s">
        <v>1682</v>
      </c>
    </row>
    <row r="508" spans="1:9" x14ac:dyDescent="0.25">
      <c r="A508" s="2" t="s">
        <v>972</v>
      </c>
      <c r="B508" s="6">
        <v>0.98904700000000001</v>
      </c>
      <c r="C508" s="6">
        <v>3.3448699999999998</v>
      </c>
      <c r="D508" s="15">
        <v>3.3819120830455982</v>
      </c>
      <c r="E508" s="14">
        <v>1.7578391556075184</v>
      </c>
      <c r="F508" s="10">
        <v>1.2438299999999999E-2</v>
      </c>
      <c r="G508" s="6">
        <f t="shared" si="7"/>
        <v>1.9052389726251371</v>
      </c>
      <c r="H508" s="13" t="s">
        <v>973</v>
      </c>
      <c r="I508" s="2" t="s">
        <v>1683</v>
      </c>
    </row>
    <row r="509" spans="1:9" x14ac:dyDescent="0.25">
      <c r="A509" s="2" t="s">
        <v>974</v>
      </c>
      <c r="B509" s="6">
        <v>1.79426</v>
      </c>
      <c r="C509" s="6">
        <v>6.0703100000000001</v>
      </c>
      <c r="D509" s="15">
        <v>3.3831830392473781</v>
      </c>
      <c r="E509" s="14">
        <v>1.7583812329021971</v>
      </c>
      <c r="F509" s="10">
        <v>3.14759E-3</v>
      </c>
      <c r="G509" s="6">
        <f t="shared" si="7"/>
        <v>2.5020218431281029</v>
      </c>
      <c r="H509" s="13" t="s">
        <v>975</v>
      </c>
      <c r="I509" s="2" t="s">
        <v>1684</v>
      </c>
    </row>
    <row r="510" spans="1:9" x14ac:dyDescent="0.25">
      <c r="A510" s="2" t="s">
        <v>976</v>
      </c>
      <c r="B510" s="6">
        <v>2.2507799999999998</v>
      </c>
      <c r="C510" s="6">
        <v>7.6577299999999999</v>
      </c>
      <c r="D510" s="15">
        <v>3.4022561067718748</v>
      </c>
      <c r="E510" s="14">
        <v>1.7664917447822546</v>
      </c>
      <c r="F510" s="10">
        <v>4.2154200000000001E-4</v>
      </c>
      <c r="G510" s="6">
        <f t="shared" si="7"/>
        <v>3.375159148300146</v>
      </c>
      <c r="H510" s="13" t="s">
        <v>977</v>
      </c>
      <c r="I510" s="2" t="s">
        <v>1685</v>
      </c>
    </row>
    <row r="511" spans="1:9" x14ac:dyDescent="0.25">
      <c r="A511" s="2" t="s">
        <v>978</v>
      </c>
      <c r="B511" s="6">
        <v>1.00169</v>
      </c>
      <c r="C511" s="6">
        <v>3.4157899999999999</v>
      </c>
      <c r="D511" s="15">
        <v>3.4100270542782698</v>
      </c>
      <c r="E511" s="14">
        <v>1.7697831852665338</v>
      </c>
      <c r="F511" s="10">
        <v>1.55503E-2</v>
      </c>
      <c r="G511" s="6">
        <f t="shared" si="7"/>
        <v>1.8082612280462889</v>
      </c>
      <c r="H511" s="13" t="s">
        <v>979</v>
      </c>
      <c r="I511" s="2" t="s">
        <v>1686</v>
      </c>
    </row>
    <row r="512" spans="1:9" x14ac:dyDescent="0.25">
      <c r="A512" s="2" t="s">
        <v>980</v>
      </c>
      <c r="B512" s="6">
        <v>2.8365399999999998</v>
      </c>
      <c r="C512" s="6">
        <v>9.6855200000000004</v>
      </c>
      <c r="D512" s="15">
        <v>3.4145543514281487</v>
      </c>
      <c r="E512" s="14">
        <v>1.7716972982989949</v>
      </c>
      <c r="F512" s="10">
        <v>4.2154200000000001E-4</v>
      </c>
      <c r="G512" s="6">
        <f t="shared" si="7"/>
        <v>3.375159148300146</v>
      </c>
      <c r="H512" s="13" t="s">
        <v>981</v>
      </c>
      <c r="I512" s="2" t="s">
        <v>1687</v>
      </c>
    </row>
    <row r="513" spans="1:9" x14ac:dyDescent="0.25">
      <c r="A513" s="2" t="s">
        <v>982</v>
      </c>
      <c r="B513" s="6">
        <v>0.51858899999999997</v>
      </c>
      <c r="C513" s="6">
        <v>1.7973600000000001</v>
      </c>
      <c r="D513" s="15">
        <v>3.465866032638564</v>
      </c>
      <c r="E513" s="14">
        <v>1.7932158905675337</v>
      </c>
      <c r="F513" s="10">
        <v>2.5095E-3</v>
      </c>
      <c r="G513" s="6">
        <f t="shared" si="7"/>
        <v>2.6004127999819238</v>
      </c>
      <c r="H513" s="13" t="s">
        <v>983</v>
      </c>
      <c r="I513" s="2" t="s">
        <v>1688</v>
      </c>
    </row>
    <row r="514" spans="1:9" x14ac:dyDescent="0.25">
      <c r="A514" s="2" t="s">
        <v>984</v>
      </c>
      <c r="B514" s="6">
        <v>4.2800599999999998</v>
      </c>
      <c r="C514" s="6">
        <v>14.8771</v>
      </c>
      <c r="D514" s="15">
        <v>3.4759092162259408</v>
      </c>
      <c r="E514" s="14">
        <v>1.7973904023447778</v>
      </c>
      <c r="F514" s="10">
        <v>3.5973600000000001E-2</v>
      </c>
      <c r="G514" s="6">
        <f t="shared" si="7"/>
        <v>1.4440160986868582</v>
      </c>
      <c r="H514" s="13" t="s">
        <v>985</v>
      </c>
      <c r="I514" s="2" t="s">
        <v>1689</v>
      </c>
    </row>
    <row r="515" spans="1:9" x14ac:dyDescent="0.25">
      <c r="A515" s="2" t="s">
        <v>986</v>
      </c>
      <c r="B515" s="6">
        <v>0.93889699999999998</v>
      </c>
      <c r="C515" s="6">
        <v>3.2853500000000002</v>
      </c>
      <c r="D515" s="15">
        <v>3.4991591196904457</v>
      </c>
      <c r="E515" s="14">
        <v>1.8070082707420199</v>
      </c>
      <c r="F515" s="10">
        <v>2.9102300000000001E-2</v>
      </c>
      <c r="G515" s="6">
        <f t="shared" ref="G515:G578" si="8">-LOG(F515,10)</f>
        <v>1.536072686689834</v>
      </c>
      <c r="H515" s="13" t="s">
        <v>987</v>
      </c>
      <c r="I515" s="2" t="s">
        <v>1690</v>
      </c>
    </row>
    <row r="516" spans="1:9" x14ac:dyDescent="0.25">
      <c r="A516" s="2" t="s">
        <v>988</v>
      </c>
      <c r="B516" s="6">
        <v>2.3600400000000001</v>
      </c>
      <c r="C516" s="6">
        <v>8.3064499999999999</v>
      </c>
      <c r="D516" s="15">
        <v>3.5196225487703594</v>
      </c>
      <c r="E516" s="14">
        <v>1.8154207197105039</v>
      </c>
      <c r="F516" s="10">
        <v>1.5206799999999999E-3</v>
      </c>
      <c r="G516" s="6">
        <f t="shared" si="8"/>
        <v>2.8179621658651532</v>
      </c>
      <c r="H516" s="13" t="s">
        <v>989</v>
      </c>
      <c r="I516" s="2" t="s">
        <v>1691</v>
      </c>
    </row>
    <row r="517" spans="1:9" x14ac:dyDescent="0.25">
      <c r="A517" s="2" t="s">
        <v>990</v>
      </c>
      <c r="B517" s="6">
        <v>2.9352200000000002</v>
      </c>
      <c r="C517" s="6">
        <v>10.407999999999999</v>
      </c>
      <c r="D517" s="15">
        <v>3.5459011590272618</v>
      </c>
      <c r="E517" s="14">
        <v>1.8261523220886551</v>
      </c>
      <c r="F517" s="10">
        <v>4.9382699999999998E-3</v>
      </c>
      <c r="G517" s="6">
        <f t="shared" si="8"/>
        <v>2.3064251686964168</v>
      </c>
      <c r="H517" s="13" t="s">
        <v>991</v>
      </c>
      <c r="I517" s="2" t="s">
        <v>1692</v>
      </c>
    </row>
    <row r="518" spans="1:9" x14ac:dyDescent="0.25">
      <c r="A518" s="2" t="s">
        <v>992</v>
      </c>
      <c r="B518" s="6">
        <v>2.52678</v>
      </c>
      <c r="C518" s="6">
        <v>9.1462800000000009</v>
      </c>
      <c r="D518" s="15">
        <v>3.6197373732576641</v>
      </c>
      <c r="E518" s="14">
        <v>1.8558850276832153</v>
      </c>
      <c r="F518" s="10">
        <v>6.6685800000000003E-3</v>
      </c>
      <c r="G518" s="6">
        <f t="shared" si="8"/>
        <v>2.1759666344221542</v>
      </c>
      <c r="H518" s="13" t="s">
        <v>993</v>
      </c>
      <c r="I518" s="2" t="s">
        <v>1693</v>
      </c>
    </row>
    <row r="519" spans="1:9" x14ac:dyDescent="0.25">
      <c r="A519" s="2" t="s">
        <v>994</v>
      </c>
      <c r="B519" s="6">
        <v>0.56517600000000001</v>
      </c>
      <c r="C519" s="6">
        <v>2.0493299999999999</v>
      </c>
      <c r="D519" s="15">
        <v>3.6260032273132614</v>
      </c>
      <c r="E519" s="14">
        <v>1.8583802091490225</v>
      </c>
      <c r="F519" s="10">
        <v>8.0482399999999999E-3</v>
      </c>
      <c r="G519" s="6">
        <f t="shared" si="8"/>
        <v>2.0942990813535611</v>
      </c>
      <c r="H519" s="13" t="s">
        <v>995</v>
      </c>
      <c r="I519" s="2" t="s">
        <v>1694</v>
      </c>
    </row>
    <row r="520" spans="1:9" x14ac:dyDescent="0.25">
      <c r="A520" s="2" t="s">
        <v>996</v>
      </c>
      <c r="B520" s="6">
        <v>1.3287599999999999</v>
      </c>
      <c r="C520" s="6">
        <v>4.8428899999999997</v>
      </c>
      <c r="D520" s="15">
        <v>3.6446687136879494</v>
      </c>
      <c r="E520" s="14">
        <v>1.865787685103506</v>
      </c>
      <c r="F520" s="10">
        <v>4.2154200000000001E-4</v>
      </c>
      <c r="G520" s="6">
        <f t="shared" si="8"/>
        <v>3.375159148300146</v>
      </c>
      <c r="H520" s="13" t="s">
        <v>997</v>
      </c>
      <c r="I520" s="2" t="s">
        <v>1695</v>
      </c>
    </row>
    <row r="521" spans="1:9" x14ac:dyDescent="0.25">
      <c r="A521" s="2" t="s">
        <v>998</v>
      </c>
      <c r="B521" s="6">
        <v>1.61233</v>
      </c>
      <c r="C521" s="6">
        <v>5.9819500000000003</v>
      </c>
      <c r="D521" s="15">
        <v>3.7101275793416981</v>
      </c>
      <c r="E521" s="14">
        <v>1.8914687973363669</v>
      </c>
      <c r="F521" s="10">
        <v>2.1824700000000002E-3</v>
      </c>
      <c r="G521" s="6">
        <f t="shared" si="8"/>
        <v>2.6610517173470218</v>
      </c>
      <c r="H521" s="13" t="s">
        <v>999</v>
      </c>
      <c r="I521" s="2" t="s">
        <v>1696</v>
      </c>
    </row>
    <row r="522" spans="1:9" x14ac:dyDescent="0.25">
      <c r="A522" s="2" t="s">
        <v>1000</v>
      </c>
      <c r="B522" s="6">
        <v>0.50895599999999996</v>
      </c>
      <c r="C522" s="6">
        <v>1.89551</v>
      </c>
      <c r="D522" s="15">
        <v>3.724310156477181</v>
      </c>
      <c r="E522" s="14">
        <v>1.8969732239651738</v>
      </c>
      <c r="F522" s="10">
        <v>5.2352900000000001E-3</v>
      </c>
      <c r="G522" s="6">
        <f t="shared" si="8"/>
        <v>2.2810592563134251</v>
      </c>
      <c r="H522" s="13" t="s">
        <v>1001</v>
      </c>
      <c r="I522" s="2" t="s">
        <v>1697</v>
      </c>
    </row>
    <row r="523" spans="1:9" x14ac:dyDescent="0.25">
      <c r="A523" s="2" t="s">
        <v>1002</v>
      </c>
      <c r="B523" s="6">
        <v>2.40625</v>
      </c>
      <c r="C523" s="6">
        <v>8.9686599999999999</v>
      </c>
      <c r="D523" s="15">
        <v>3.7272353246753247</v>
      </c>
      <c r="E523" s="14">
        <v>1.8981059086896188</v>
      </c>
      <c r="F523" s="10">
        <v>4.2154200000000001E-4</v>
      </c>
      <c r="G523" s="6">
        <f t="shared" si="8"/>
        <v>3.375159148300146</v>
      </c>
      <c r="H523" s="13" t="s">
        <v>1698</v>
      </c>
      <c r="I523" s="2" t="s">
        <v>1699</v>
      </c>
    </row>
    <row r="524" spans="1:9" x14ac:dyDescent="0.25">
      <c r="A524" s="2" t="s">
        <v>1003</v>
      </c>
      <c r="B524" s="6">
        <v>1.0911599999999999</v>
      </c>
      <c r="C524" s="6">
        <v>4.0870499999999996</v>
      </c>
      <c r="D524" s="15">
        <v>3.7456010117672935</v>
      </c>
      <c r="E524" s="14">
        <v>1.9051972292655375</v>
      </c>
      <c r="F524" s="10">
        <v>4.2154200000000001E-4</v>
      </c>
      <c r="G524" s="6">
        <f t="shared" si="8"/>
        <v>3.375159148300146</v>
      </c>
      <c r="H524" s="13" t="s">
        <v>1700</v>
      </c>
      <c r="I524" s="2" t="s">
        <v>1701</v>
      </c>
    </row>
    <row r="525" spans="1:9" x14ac:dyDescent="0.25">
      <c r="A525" s="2" t="s">
        <v>1004</v>
      </c>
      <c r="B525" s="6">
        <v>0.63492300000000002</v>
      </c>
      <c r="C525" s="6">
        <v>2.3983300000000001</v>
      </c>
      <c r="D525" s="15">
        <v>3.7773556793500944</v>
      </c>
      <c r="E525" s="14">
        <v>1.917376635690992</v>
      </c>
      <c r="F525" s="10">
        <v>2.8894800000000002E-2</v>
      </c>
      <c r="G525" s="6">
        <f t="shared" si="8"/>
        <v>1.5391803072262182</v>
      </c>
      <c r="H525" s="13" t="s">
        <v>1005</v>
      </c>
      <c r="I525" s="2" t="s">
        <v>1702</v>
      </c>
    </row>
    <row r="526" spans="1:9" x14ac:dyDescent="0.25">
      <c r="A526" s="2" t="s">
        <v>1006</v>
      </c>
      <c r="B526" s="6">
        <v>4.8548299999999998</v>
      </c>
      <c r="C526" s="6">
        <v>18.4453</v>
      </c>
      <c r="D526" s="15">
        <v>3.7993709357485228</v>
      </c>
      <c r="E526" s="14">
        <v>1.9257605703974079</v>
      </c>
      <c r="F526" s="10">
        <v>4.2154200000000001E-4</v>
      </c>
      <c r="G526" s="6">
        <f t="shared" si="8"/>
        <v>3.375159148300146</v>
      </c>
      <c r="H526" s="13" t="s">
        <v>1007</v>
      </c>
      <c r="I526" s="2" t="s">
        <v>1703</v>
      </c>
    </row>
    <row r="527" spans="1:9" x14ac:dyDescent="0.25">
      <c r="A527" s="2" t="s">
        <v>1008</v>
      </c>
      <c r="B527" s="6">
        <v>1.44668</v>
      </c>
      <c r="C527" s="6">
        <v>5.6213199999999999</v>
      </c>
      <c r="D527" s="15">
        <v>3.8856692565045483</v>
      </c>
      <c r="E527" s="14">
        <v>1.9581631056819178</v>
      </c>
      <c r="F527" s="10">
        <v>4.2154200000000001E-4</v>
      </c>
      <c r="G527" s="6">
        <f t="shared" si="8"/>
        <v>3.375159148300146</v>
      </c>
      <c r="H527" s="13" t="s">
        <v>1009</v>
      </c>
      <c r="I527" s="2" t="s">
        <v>1704</v>
      </c>
    </row>
    <row r="528" spans="1:9" x14ac:dyDescent="0.25">
      <c r="A528" s="2" t="s">
        <v>1010</v>
      </c>
      <c r="B528" s="6">
        <v>0.56221200000000005</v>
      </c>
      <c r="C528" s="6">
        <v>2.2372700000000001</v>
      </c>
      <c r="D528" s="15">
        <v>3.9794063449374968</v>
      </c>
      <c r="E528" s="14">
        <v>1.9925532229558931</v>
      </c>
      <c r="F528" s="10">
        <v>4.9382699999999998E-3</v>
      </c>
      <c r="G528" s="6">
        <f t="shared" si="8"/>
        <v>2.3064251686964168</v>
      </c>
      <c r="H528" s="13" t="s">
        <v>1011</v>
      </c>
      <c r="I528" s="2" t="s">
        <v>1705</v>
      </c>
    </row>
    <row r="529" spans="1:9" x14ac:dyDescent="0.25">
      <c r="A529" s="2" t="s">
        <v>1012</v>
      </c>
      <c r="B529" s="6">
        <v>5.6816700000000004</v>
      </c>
      <c r="C529" s="6">
        <v>23.646699999999999</v>
      </c>
      <c r="D529" s="15">
        <v>4.1619277430755393</v>
      </c>
      <c r="E529" s="14">
        <v>2.057251918073848</v>
      </c>
      <c r="F529" s="10">
        <v>1.1683799999999999E-3</v>
      </c>
      <c r="G529" s="6">
        <f t="shared" si="8"/>
        <v>2.93241588576557</v>
      </c>
      <c r="H529" s="13" t="s">
        <v>1013</v>
      </c>
      <c r="I529" s="2" t="s">
        <v>1706</v>
      </c>
    </row>
    <row r="530" spans="1:9" x14ac:dyDescent="0.25">
      <c r="A530" s="2" t="s">
        <v>1014</v>
      </c>
      <c r="B530" s="6">
        <v>0.47533999999999998</v>
      </c>
      <c r="C530" s="6">
        <v>1.9796899999999999</v>
      </c>
      <c r="D530" s="15">
        <v>4.1647873101359023</v>
      </c>
      <c r="E530" s="14">
        <v>2.0582428210536894</v>
      </c>
      <c r="F530" s="10">
        <v>1.6255800000000001E-2</v>
      </c>
      <c r="G530" s="6">
        <f t="shared" si="8"/>
        <v>1.7889916526190281</v>
      </c>
      <c r="H530" s="13" t="s">
        <v>1015</v>
      </c>
      <c r="I530" s="2" t="s">
        <v>1707</v>
      </c>
    </row>
    <row r="531" spans="1:9" x14ac:dyDescent="0.25">
      <c r="A531" s="2" t="s">
        <v>1016</v>
      </c>
      <c r="B531" s="6">
        <v>1.0985499999999999</v>
      </c>
      <c r="C531" s="6">
        <v>4.6344599999999998</v>
      </c>
      <c r="D531" s="15">
        <v>4.2187064767193121</v>
      </c>
      <c r="E531" s="14">
        <v>2.0768007132238422</v>
      </c>
      <c r="F531" s="10">
        <v>4.2154200000000001E-4</v>
      </c>
      <c r="G531" s="6">
        <f t="shared" si="8"/>
        <v>3.375159148300146</v>
      </c>
      <c r="H531" s="13" t="s">
        <v>1017</v>
      </c>
      <c r="I531" s="2" t="s">
        <v>1708</v>
      </c>
    </row>
    <row r="532" spans="1:9" x14ac:dyDescent="0.25">
      <c r="A532" s="2" t="s">
        <v>1018</v>
      </c>
      <c r="B532" s="6">
        <v>2.94407</v>
      </c>
      <c r="C532" s="6">
        <v>12.4657</v>
      </c>
      <c r="D532" s="15">
        <v>4.2341724211720511</v>
      </c>
      <c r="E532" s="14">
        <v>2.0820800190160393</v>
      </c>
      <c r="F532" s="10">
        <v>1.5206799999999999E-3</v>
      </c>
      <c r="G532" s="6">
        <f t="shared" si="8"/>
        <v>2.8179621658651532</v>
      </c>
      <c r="H532" s="13" t="s">
        <v>1709</v>
      </c>
      <c r="I532" s="2" t="s">
        <v>1710</v>
      </c>
    </row>
    <row r="533" spans="1:9" x14ac:dyDescent="0.25">
      <c r="A533" s="2" t="s">
        <v>1019</v>
      </c>
      <c r="B533" s="6">
        <v>3.9490500000000002</v>
      </c>
      <c r="C533" s="6">
        <v>16.8186</v>
      </c>
      <c r="D533" s="15">
        <v>4.2588977095757201</v>
      </c>
      <c r="E533" s="14">
        <v>2.0904800795806562</v>
      </c>
      <c r="F533" s="10">
        <v>8.0520600000000004E-4</v>
      </c>
      <c r="G533" s="6">
        <f t="shared" si="8"/>
        <v>3.0940929976219533</v>
      </c>
      <c r="H533" s="13" t="s">
        <v>1020</v>
      </c>
      <c r="I533" s="2" t="s">
        <v>1711</v>
      </c>
    </row>
    <row r="534" spans="1:9" x14ac:dyDescent="0.25">
      <c r="A534" s="2" t="s">
        <v>1021</v>
      </c>
      <c r="B534" s="6">
        <v>1.2191000000000001</v>
      </c>
      <c r="C534" s="6">
        <v>5.3918999999999997</v>
      </c>
      <c r="D534" s="15">
        <v>4.4228529242884091</v>
      </c>
      <c r="E534" s="14">
        <v>2.1449772682533714</v>
      </c>
      <c r="F534" s="10">
        <v>1.19475E-2</v>
      </c>
      <c r="G534" s="6">
        <f t="shared" si="8"/>
        <v>1.9227229608071681</v>
      </c>
      <c r="H534" s="13" t="s">
        <v>1022</v>
      </c>
      <c r="I534" t="s">
        <v>1712</v>
      </c>
    </row>
    <row r="535" spans="1:9" x14ac:dyDescent="0.25">
      <c r="A535" s="2" t="s">
        <v>1023</v>
      </c>
      <c r="B535" s="6">
        <v>0.48453099999999999</v>
      </c>
      <c r="C535" s="6">
        <v>2.1644399999999999</v>
      </c>
      <c r="D535" s="15">
        <v>4.4670826015260117</v>
      </c>
      <c r="E535" s="14">
        <v>2.1593329319884167</v>
      </c>
      <c r="F535" s="10">
        <v>3.7582900000000001E-3</v>
      </c>
      <c r="G535" s="6">
        <f t="shared" si="8"/>
        <v>2.4250097115850191</v>
      </c>
      <c r="H535" s="13" t="s">
        <v>1024</v>
      </c>
      <c r="I535" s="2" t="s">
        <v>1713</v>
      </c>
    </row>
    <row r="536" spans="1:9" x14ac:dyDescent="0.25">
      <c r="A536" s="2" t="s">
        <v>1025</v>
      </c>
      <c r="B536" s="6">
        <v>3.6267399999999999</v>
      </c>
      <c r="C536" s="6">
        <v>16.2348</v>
      </c>
      <c r="D536" s="15">
        <v>4.476416837159543</v>
      </c>
      <c r="E536" s="14">
        <v>2.1623443841478149</v>
      </c>
      <c r="F536" s="10">
        <v>1.06722E-2</v>
      </c>
      <c r="G536" s="6">
        <f t="shared" si="8"/>
        <v>1.9717460445517301</v>
      </c>
      <c r="H536" s="13" t="s">
        <v>1026</v>
      </c>
      <c r="I536" s="2" t="s">
        <v>1714</v>
      </c>
    </row>
    <row r="537" spans="1:9" x14ac:dyDescent="0.25">
      <c r="A537" s="2" t="s">
        <v>1027</v>
      </c>
      <c r="B537" s="6">
        <v>0.68952400000000003</v>
      </c>
      <c r="C537" s="6">
        <v>3.1079300000000001</v>
      </c>
      <c r="D537" s="15">
        <v>4.5073557990729833</v>
      </c>
      <c r="E537" s="14">
        <v>2.1722813371839456</v>
      </c>
      <c r="F537" s="10">
        <v>6.9449300000000002E-3</v>
      </c>
      <c r="G537" s="6">
        <f t="shared" si="8"/>
        <v>2.1583321272866161</v>
      </c>
      <c r="H537" s="13" t="s">
        <v>1028</v>
      </c>
      <c r="I537" s="2" t="s">
        <v>1715</v>
      </c>
    </row>
    <row r="538" spans="1:9" x14ac:dyDescent="0.25">
      <c r="A538" s="2" t="s">
        <v>1029</v>
      </c>
      <c r="B538" s="6">
        <v>1.0904799999999999</v>
      </c>
      <c r="C538" s="6">
        <v>4.9172700000000003</v>
      </c>
      <c r="D538" s="15">
        <v>4.5092711466510167</v>
      </c>
      <c r="E538" s="14">
        <v>2.172894263172922</v>
      </c>
      <c r="F538" s="10">
        <v>1.8542599999999999E-3</v>
      </c>
      <c r="G538" s="6">
        <f t="shared" si="8"/>
        <v>2.7318293701653742</v>
      </c>
      <c r="H538" s="13" t="s">
        <v>1030</v>
      </c>
      <c r="I538" s="2" t="s">
        <v>1716</v>
      </c>
    </row>
    <row r="539" spans="1:9" x14ac:dyDescent="0.25">
      <c r="A539" s="2" t="s">
        <v>1031</v>
      </c>
      <c r="B539" s="6">
        <v>4.14947</v>
      </c>
      <c r="C539" s="6">
        <v>18.919599999999999</v>
      </c>
      <c r="D539" s="15">
        <v>4.5595220594437356</v>
      </c>
      <c r="E539" s="14">
        <v>2.1888826053970702</v>
      </c>
      <c r="F539" s="10">
        <v>4.5354600000000002E-2</v>
      </c>
      <c r="G539" s="6">
        <f t="shared" si="8"/>
        <v>1.3433786589169137</v>
      </c>
      <c r="H539" s="13" t="s">
        <v>1032</v>
      </c>
      <c r="I539" s="2" t="s">
        <v>1717</v>
      </c>
    </row>
    <row r="540" spans="1:9" x14ac:dyDescent="0.25">
      <c r="A540" s="2" t="s">
        <v>1033</v>
      </c>
      <c r="B540" s="6">
        <v>2.1314199999999999</v>
      </c>
      <c r="C540" s="6">
        <v>9.79068</v>
      </c>
      <c r="D540" s="15">
        <v>4.5935010462508563</v>
      </c>
      <c r="E540" s="14">
        <v>2.1995941572832911</v>
      </c>
      <c r="F540" s="10">
        <v>7.7698000000000003E-3</v>
      </c>
      <c r="G540" s="6">
        <f t="shared" si="8"/>
        <v>2.1095901600941018</v>
      </c>
      <c r="H540" s="13" t="s">
        <v>1034</v>
      </c>
      <c r="I540" s="2" t="s">
        <v>1718</v>
      </c>
    </row>
    <row r="541" spans="1:9" x14ac:dyDescent="0.25">
      <c r="A541" s="2" t="s">
        <v>1035</v>
      </c>
      <c r="B541" s="6">
        <v>2.5813700000000002</v>
      </c>
      <c r="C541" s="6">
        <v>11.9787</v>
      </c>
      <c r="D541" s="15">
        <v>4.6404428656101215</v>
      </c>
      <c r="E541" s="14">
        <v>2.2142624970620126</v>
      </c>
      <c r="F541" s="10">
        <v>1.1683799999999999E-3</v>
      </c>
      <c r="G541" s="6">
        <f t="shared" si="8"/>
        <v>2.93241588576557</v>
      </c>
      <c r="H541" s="13" t="s">
        <v>1036</v>
      </c>
      <c r="I541" s="2" t="s">
        <v>1719</v>
      </c>
    </row>
    <row r="542" spans="1:9" x14ac:dyDescent="0.25">
      <c r="A542" s="2" t="s">
        <v>1037</v>
      </c>
      <c r="B542" s="6">
        <v>2.3777699999999999</v>
      </c>
      <c r="C542" s="6">
        <v>11.2477</v>
      </c>
      <c r="D542" s="15">
        <v>4.7303565946243751</v>
      </c>
      <c r="E542" s="14">
        <v>2.2419489442210563</v>
      </c>
      <c r="F542" s="10">
        <v>4.2154200000000001E-4</v>
      </c>
      <c r="G542" s="6">
        <f t="shared" si="8"/>
        <v>3.375159148300146</v>
      </c>
      <c r="H542" s="13" t="s">
        <v>1038</v>
      </c>
      <c r="I542" s="2" t="s">
        <v>1720</v>
      </c>
    </row>
    <row r="543" spans="1:9" x14ac:dyDescent="0.25">
      <c r="A543" s="2" t="s">
        <v>1039</v>
      </c>
      <c r="B543" s="6">
        <v>7.6456299999999997</v>
      </c>
      <c r="C543" s="6">
        <v>36.5777</v>
      </c>
      <c r="D543" s="15">
        <v>4.7841315888945717</v>
      </c>
      <c r="E543" s="14">
        <v>2.2582570718175341</v>
      </c>
      <c r="F543" s="10">
        <v>4.2154200000000001E-4</v>
      </c>
      <c r="G543" s="6">
        <f t="shared" si="8"/>
        <v>3.375159148300146</v>
      </c>
      <c r="H543" s="13" t="s">
        <v>1040</v>
      </c>
      <c r="I543" s="2" t="s">
        <v>1721</v>
      </c>
    </row>
    <row r="544" spans="1:9" x14ac:dyDescent="0.25">
      <c r="A544" s="2" t="s">
        <v>1041</v>
      </c>
      <c r="B544" s="6">
        <v>2.4488699999999999</v>
      </c>
      <c r="C544" s="6">
        <v>11.993</v>
      </c>
      <c r="D544" s="15">
        <v>4.8973608235635213</v>
      </c>
      <c r="E544" s="14">
        <v>2.2920044936142978</v>
      </c>
      <c r="F544" s="10">
        <v>3.9447200000000002E-2</v>
      </c>
      <c r="G544" s="6">
        <f t="shared" si="8"/>
        <v>1.403983817998429</v>
      </c>
      <c r="H544" s="13" t="s">
        <v>1042</v>
      </c>
      <c r="I544" s="2" t="s">
        <v>1722</v>
      </c>
    </row>
    <row r="545" spans="1:9" x14ac:dyDescent="0.25">
      <c r="A545" s="2" t="s">
        <v>1043</v>
      </c>
      <c r="B545" s="6">
        <v>0.66465300000000005</v>
      </c>
      <c r="C545" s="6">
        <v>3.32118</v>
      </c>
      <c r="D545" s="15">
        <v>4.9968630247663066</v>
      </c>
      <c r="E545" s="14">
        <v>2.3210226711058475</v>
      </c>
      <c r="F545" s="10">
        <v>4.2154200000000001E-4</v>
      </c>
      <c r="G545" s="6">
        <f t="shared" si="8"/>
        <v>3.375159148300146</v>
      </c>
      <c r="H545" s="13" t="s">
        <v>1723</v>
      </c>
      <c r="I545" s="2" t="s">
        <v>1724</v>
      </c>
    </row>
    <row r="546" spans="1:9" x14ac:dyDescent="0.25">
      <c r="A546" s="2" t="s">
        <v>1044</v>
      </c>
      <c r="B546" s="6">
        <v>80.268299999999996</v>
      </c>
      <c r="C546" s="6">
        <v>405.35899999999998</v>
      </c>
      <c r="D546" s="15">
        <v>5.0500508918215532</v>
      </c>
      <c r="E546" s="14">
        <v>2.3362979266780215</v>
      </c>
      <c r="F546" s="10">
        <v>4.2154200000000001E-4</v>
      </c>
      <c r="G546" s="6">
        <f t="shared" si="8"/>
        <v>3.375159148300146</v>
      </c>
      <c r="H546" s="13" t="s">
        <v>1045</v>
      </c>
      <c r="I546" s="2" t="s">
        <v>1725</v>
      </c>
    </row>
    <row r="547" spans="1:9" x14ac:dyDescent="0.25">
      <c r="A547" s="2" t="s">
        <v>1046</v>
      </c>
      <c r="B547" s="6">
        <v>1.0627500000000001</v>
      </c>
      <c r="C547" s="6">
        <v>5.3763899999999998</v>
      </c>
      <c r="D547" s="15">
        <v>5.0589414255469292</v>
      </c>
      <c r="E547" s="14">
        <v>2.3388355351400083</v>
      </c>
      <c r="F547" s="10">
        <v>8.0520600000000004E-4</v>
      </c>
      <c r="G547" s="6">
        <f t="shared" si="8"/>
        <v>3.0940929976219533</v>
      </c>
      <c r="H547" s="13" t="s">
        <v>1047</v>
      </c>
      <c r="I547" s="2" t="s">
        <v>1726</v>
      </c>
    </row>
    <row r="548" spans="1:9" x14ac:dyDescent="0.25">
      <c r="A548" s="2" t="s">
        <v>1048</v>
      </c>
      <c r="B548" s="6">
        <v>0.346466</v>
      </c>
      <c r="C548" s="6">
        <v>1.7542</v>
      </c>
      <c r="D548" s="15">
        <v>5.0631230770118858</v>
      </c>
      <c r="E548" s="14">
        <v>2.3400275544504767</v>
      </c>
      <c r="F548" s="10">
        <v>3.14759E-3</v>
      </c>
      <c r="G548" s="6">
        <f t="shared" si="8"/>
        <v>2.5020218431281029</v>
      </c>
      <c r="H548" s="13" t="s">
        <v>1727</v>
      </c>
      <c r="I548" s="2" t="s">
        <v>1728</v>
      </c>
    </row>
    <row r="549" spans="1:9" x14ac:dyDescent="0.25">
      <c r="A549" s="2" t="s">
        <v>1049</v>
      </c>
      <c r="B549" s="6">
        <v>1.27525</v>
      </c>
      <c r="C549" s="6">
        <v>6.5083599999999997</v>
      </c>
      <c r="D549" s="15">
        <v>5.1035953734561845</v>
      </c>
      <c r="E549" s="14">
        <v>2.3515139529569571</v>
      </c>
      <c r="F549" s="10">
        <v>3.8115799999999998E-2</v>
      </c>
      <c r="G549" s="6">
        <f t="shared" si="8"/>
        <v>1.4188949605341332</v>
      </c>
      <c r="H549" s="13" t="s">
        <v>1050</v>
      </c>
      <c r="I549" s="2" t="s">
        <v>1729</v>
      </c>
    </row>
    <row r="550" spans="1:9" x14ac:dyDescent="0.25">
      <c r="A550" s="2" t="s">
        <v>1051</v>
      </c>
      <c r="B550" s="6">
        <v>1.31524</v>
      </c>
      <c r="C550" s="6">
        <v>6.7643800000000001</v>
      </c>
      <c r="D550" s="15">
        <v>5.1430765487667651</v>
      </c>
      <c r="E550" s="14">
        <v>2.3626316267030738</v>
      </c>
      <c r="F550" s="10">
        <v>4.2154200000000001E-4</v>
      </c>
      <c r="G550" s="6">
        <f t="shared" si="8"/>
        <v>3.375159148300146</v>
      </c>
      <c r="H550" s="13" t="s">
        <v>762</v>
      </c>
      <c r="I550" s="2" t="s">
        <v>1730</v>
      </c>
    </row>
    <row r="551" spans="1:9" x14ac:dyDescent="0.25">
      <c r="A551" s="2" t="s">
        <v>1052</v>
      </c>
      <c r="B551" s="6">
        <v>0.77408500000000002</v>
      </c>
      <c r="C551" s="6">
        <v>4.0856700000000004</v>
      </c>
      <c r="D551" s="15">
        <v>5.2780637785256141</v>
      </c>
      <c r="E551" s="14">
        <v>2.4000087838598403</v>
      </c>
      <c r="F551" s="10">
        <v>3.25627E-2</v>
      </c>
      <c r="G551" s="6">
        <f t="shared" si="8"/>
        <v>1.4872795919128796</v>
      </c>
      <c r="H551" s="13" t="s">
        <v>1053</v>
      </c>
      <c r="I551" s="2" t="s">
        <v>1731</v>
      </c>
    </row>
    <row r="552" spans="1:9" x14ac:dyDescent="0.25">
      <c r="A552" s="2" t="s">
        <v>1054</v>
      </c>
      <c r="B552" s="6">
        <v>0.49842399999999998</v>
      </c>
      <c r="C552" s="6">
        <v>2.66005</v>
      </c>
      <c r="D552" s="15">
        <v>5.3369219780748924</v>
      </c>
      <c r="E552" s="14">
        <v>2.4160079203261886</v>
      </c>
      <c r="F552" s="10">
        <v>4.2154200000000001E-4</v>
      </c>
      <c r="G552" s="6">
        <f t="shared" si="8"/>
        <v>3.375159148300146</v>
      </c>
      <c r="H552" s="13" t="s">
        <v>1055</v>
      </c>
      <c r="I552" s="2" t="s">
        <v>1732</v>
      </c>
    </row>
    <row r="553" spans="1:9" x14ac:dyDescent="0.25">
      <c r="A553" s="2" t="s">
        <v>1056</v>
      </c>
      <c r="B553" s="6">
        <v>0.76582600000000001</v>
      </c>
      <c r="C553" s="6">
        <v>4.1576399999999998</v>
      </c>
      <c r="D553" s="15">
        <v>5.4289616701443926</v>
      </c>
      <c r="E553" s="14">
        <v>2.4406762981077916</v>
      </c>
      <c r="F553" s="10">
        <v>1.26836E-2</v>
      </c>
      <c r="G553" s="6">
        <f t="shared" si="8"/>
        <v>1.8967574626818442</v>
      </c>
      <c r="H553" s="13" t="s">
        <v>1057</v>
      </c>
      <c r="I553" s="2" t="s">
        <v>1733</v>
      </c>
    </row>
    <row r="554" spans="1:9" x14ac:dyDescent="0.25">
      <c r="A554" s="2" t="s">
        <v>1058</v>
      </c>
      <c r="B554" s="6">
        <v>0.60883500000000002</v>
      </c>
      <c r="C554" s="6">
        <v>3.3815599999999999</v>
      </c>
      <c r="D554" s="15">
        <v>5.5541484967191437</v>
      </c>
      <c r="E554" s="14">
        <v>2.4735657498280501</v>
      </c>
      <c r="F554" s="10">
        <v>1.5206799999999999E-3</v>
      </c>
      <c r="G554" s="6">
        <f t="shared" si="8"/>
        <v>2.8179621658651532</v>
      </c>
      <c r="H554" s="13" t="s">
        <v>1059</v>
      </c>
      <c r="I554" s="2" t="s">
        <v>1734</v>
      </c>
    </row>
    <row r="555" spans="1:9" x14ac:dyDescent="0.25">
      <c r="A555" s="2" t="s">
        <v>1060</v>
      </c>
      <c r="B555" s="6">
        <v>1.42805</v>
      </c>
      <c r="C555" s="6">
        <v>8.2033500000000004</v>
      </c>
      <c r="D555" s="15">
        <v>5.7444417212282488</v>
      </c>
      <c r="E555" s="14">
        <v>2.5221666900598656</v>
      </c>
      <c r="F555" s="10">
        <v>4.2154200000000001E-4</v>
      </c>
      <c r="G555" s="6">
        <f t="shared" si="8"/>
        <v>3.375159148300146</v>
      </c>
      <c r="H555" s="13" t="s">
        <v>1061</v>
      </c>
      <c r="I555" s="2" t="s">
        <v>1735</v>
      </c>
    </row>
    <row r="556" spans="1:9" x14ac:dyDescent="0.25">
      <c r="A556" s="2" t="s">
        <v>1062</v>
      </c>
      <c r="B556" s="6">
        <v>9.7462599999999995</v>
      </c>
      <c r="C556" s="6">
        <v>56.984299999999998</v>
      </c>
      <c r="D556" s="15">
        <v>5.8467863570231042</v>
      </c>
      <c r="E556" s="14">
        <v>2.5476438758569855</v>
      </c>
      <c r="F556" s="10">
        <v>4.2154200000000001E-4</v>
      </c>
      <c r="G556" s="6">
        <f t="shared" si="8"/>
        <v>3.375159148300146</v>
      </c>
      <c r="H556" s="13" t="s">
        <v>1063</v>
      </c>
      <c r="I556" s="2" t="s">
        <v>1736</v>
      </c>
    </row>
    <row r="557" spans="1:9" x14ac:dyDescent="0.25">
      <c r="A557" s="2" t="s">
        <v>1064</v>
      </c>
      <c r="B557" s="6">
        <v>0.69763200000000003</v>
      </c>
      <c r="C557" s="6">
        <v>4.2711100000000002</v>
      </c>
      <c r="D557" s="15">
        <v>6.1222965689647264</v>
      </c>
      <c r="E557" s="14">
        <v>2.6140729318645155</v>
      </c>
      <c r="F557" s="10">
        <v>4.6442000000000002E-3</v>
      </c>
      <c r="G557" s="6">
        <f t="shared" si="8"/>
        <v>2.333089085870137</v>
      </c>
      <c r="H557" s="13" t="s">
        <v>1065</v>
      </c>
      <c r="I557" s="2" t="s">
        <v>1737</v>
      </c>
    </row>
    <row r="558" spans="1:9" x14ac:dyDescent="0.25">
      <c r="A558" s="2" t="s">
        <v>1066</v>
      </c>
      <c r="B558" s="6">
        <v>0.45696399999999998</v>
      </c>
      <c r="C558" s="6">
        <v>2.8129499999999998</v>
      </c>
      <c r="D558" s="15">
        <v>6.1557365569278977</v>
      </c>
      <c r="E558" s="14">
        <v>2.6219314909016131</v>
      </c>
      <c r="F558" s="10">
        <v>4.9864899999999997E-2</v>
      </c>
      <c r="G558" s="6">
        <f t="shared" si="8"/>
        <v>1.3022050475650715</v>
      </c>
      <c r="H558" s="13" t="s">
        <v>1067</v>
      </c>
      <c r="I558" s="2" t="s">
        <v>1738</v>
      </c>
    </row>
    <row r="559" spans="1:9" x14ac:dyDescent="0.25">
      <c r="A559" s="2" t="s">
        <v>1068</v>
      </c>
      <c r="B559" s="6">
        <v>0.59438400000000002</v>
      </c>
      <c r="C559" s="6">
        <v>3.7497400000000001</v>
      </c>
      <c r="D559" s="15">
        <v>6.3086153059301733</v>
      </c>
      <c r="E559" s="14">
        <v>2.6573233791395476</v>
      </c>
      <c r="F559" s="10">
        <v>3.2376200000000001E-2</v>
      </c>
      <c r="G559" s="6">
        <f t="shared" si="8"/>
        <v>1.4897741258073687</v>
      </c>
      <c r="H559" s="13" t="s">
        <v>1069</v>
      </c>
      <c r="I559" s="2" t="s">
        <v>1739</v>
      </c>
    </row>
    <row r="560" spans="1:9" x14ac:dyDescent="0.25">
      <c r="A560" s="2" t="s">
        <v>1070</v>
      </c>
      <c r="B560" s="6">
        <v>0.29899100000000001</v>
      </c>
      <c r="C560" s="6">
        <v>1.8963300000000001</v>
      </c>
      <c r="D560" s="15">
        <v>6.3424317119913312</v>
      </c>
      <c r="E560" s="14">
        <v>2.665036081092238</v>
      </c>
      <c r="F560" s="10">
        <v>2.9102300000000001E-2</v>
      </c>
      <c r="G560" s="6">
        <f t="shared" si="8"/>
        <v>1.536072686689834</v>
      </c>
      <c r="H560" s="13" t="s">
        <v>1071</v>
      </c>
      <c r="I560" s="2" t="s">
        <v>1740</v>
      </c>
    </row>
    <row r="561" spans="1:9" x14ac:dyDescent="0.25">
      <c r="A561" s="2" t="s">
        <v>1072</v>
      </c>
      <c r="B561" s="6">
        <v>0.41928900000000002</v>
      </c>
      <c r="C561" s="6">
        <v>2.7159200000000001</v>
      </c>
      <c r="D561" s="15">
        <v>6.4774415737116877</v>
      </c>
      <c r="E561" s="14">
        <v>2.6954240974070593</v>
      </c>
      <c r="F561" s="10">
        <v>2.1824700000000002E-3</v>
      </c>
      <c r="G561" s="6">
        <f t="shared" si="8"/>
        <v>2.6610517173470218</v>
      </c>
      <c r="H561" s="13" t="s">
        <v>1073</v>
      </c>
      <c r="I561" s="2" t="s">
        <v>1741</v>
      </c>
    </row>
    <row r="562" spans="1:9" x14ac:dyDescent="0.25">
      <c r="A562" s="2" t="s">
        <v>1074</v>
      </c>
      <c r="B562" s="6">
        <v>0.33116000000000001</v>
      </c>
      <c r="C562" s="6">
        <v>2.1733699999999998</v>
      </c>
      <c r="D562" s="15">
        <v>6.5629001087087806</v>
      </c>
      <c r="E562" s="14">
        <v>2.7143334745810166</v>
      </c>
      <c r="F562" s="10">
        <v>4.2154200000000001E-4</v>
      </c>
      <c r="G562" s="6">
        <f t="shared" si="8"/>
        <v>3.375159148300146</v>
      </c>
      <c r="H562" s="13" t="s">
        <v>1075</v>
      </c>
      <c r="I562" s="2" t="s">
        <v>1742</v>
      </c>
    </row>
    <row r="563" spans="1:9" x14ac:dyDescent="0.25">
      <c r="A563" s="2" t="s">
        <v>1076</v>
      </c>
      <c r="B563" s="6">
        <v>0.32955299999999998</v>
      </c>
      <c r="C563" s="6">
        <v>2.3951099999999999</v>
      </c>
      <c r="D563" s="15">
        <v>7.2677535935039277</v>
      </c>
      <c r="E563" s="14">
        <v>2.8615095071537393</v>
      </c>
      <c r="F563" s="10">
        <v>3.45736E-3</v>
      </c>
      <c r="G563" s="6">
        <f t="shared" si="8"/>
        <v>2.4612553968899378</v>
      </c>
      <c r="H563" s="13" t="s">
        <v>1077</v>
      </c>
      <c r="I563" s="2" t="s">
        <v>1743</v>
      </c>
    </row>
    <row r="564" spans="1:9" x14ac:dyDescent="0.25">
      <c r="A564" s="2" t="s">
        <v>1078</v>
      </c>
      <c r="B564" s="6">
        <v>1.14649</v>
      </c>
      <c r="C564" s="6">
        <v>8.7877200000000002</v>
      </c>
      <c r="D564" s="15">
        <v>7.6648902301808128</v>
      </c>
      <c r="E564" s="14">
        <v>2.9382651310219847</v>
      </c>
      <c r="F564" s="10">
        <v>2.1980599999999999E-2</v>
      </c>
      <c r="G564" s="6">
        <f t="shared" si="8"/>
        <v>1.6579604569019433</v>
      </c>
      <c r="H564" s="13" t="s">
        <v>1079</v>
      </c>
      <c r="I564" s="2" t="s">
        <v>1744</v>
      </c>
    </row>
    <row r="565" spans="1:9" x14ac:dyDescent="0.25">
      <c r="A565" s="2" t="s">
        <v>1080</v>
      </c>
      <c r="B565" s="6">
        <v>0.22145400000000001</v>
      </c>
      <c r="C565" s="6">
        <v>1.8365199999999999</v>
      </c>
      <c r="D565" s="15">
        <v>8.2930089318775</v>
      </c>
      <c r="E565" s="14">
        <v>3.0518956461710727</v>
      </c>
      <c r="F565" s="10">
        <v>1.2438299999999999E-2</v>
      </c>
      <c r="G565" s="6">
        <f t="shared" si="8"/>
        <v>1.9052389726251371</v>
      </c>
      <c r="H565" s="13" t="s">
        <v>1081</v>
      </c>
      <c r="I565" s="2" t="s">
        <v>1745</v>
      </c>
    </row>
    <row r="566" spans="1:9" x14ac:dyDescent="0.25">
      <c r="A566" s="2" t="s">
        <v>1082</v>
      </c>
      <c r="B566" s="6">
        <v>0.232795</v>
      </c>
      <c r="C566" s="6">
        <v>1.9859100000000001</v>
      </c>
      <c r="D566" s="15">
        <v>8.5307244571404031</v>
      </c>
      <c r="E566" s="14">
        <v>3.0926682651476538</v>
      </c>
      <c r="F566" s="10">
        <v>4.1197900000000003E-2</v>
      </c>
      <c r="G566" s="6">
        <f t="shared" si="8"/>
        <v>1.3851249209002627</v>
      </c>
      <c r="H566" s="13" t="s">
        <v>1083</v>
      </c>
      <c r="I566" s="2" t="s">
        <v>1746</v>
      </c>
    </row>
    <row r="567" spans="1:9" x14ac:dyDescent="0.25">
      <c r="A567" s="2" t="s">
        <v>1084</v>
      </c>
      <c r="B567" s="6">
        <v>0.26169100000000001</v>
      </c>
      <c r="C567" s="6">
        <v>2.2745199999999999</v>
      </c>
      <c r="D567" s="15">
        <v>8.6916248552682358</v>
      </c>
      <c r="E567" s="14">
        <v>3.1196259067874972</v>
      </c>
      <c r="F567" s="10">
        <v>1.39042E-2</v>
      </c>
      <c r="G567" s="6">
        <f t="shared" si="8"/>
        <v>1.8568539938965822</v>
      </c>
      <c r="H567" s="13" t="s">
        <v>1085</v>
      </c>
      <c r="I567" s="2" t="s">
        <v>1747</v>
      </c>
    </row>
    <row r="568" spans="1:9" x14ac:dyDescent="0.25">
      <c r="A568" s="2" t="s">
        <v>1086</v>
      </c>
      <c r="B568" s="6">
        <v>0.266457</v>
      </c>
      <c r="C568" s="6">
        <v>2.3560300000000001</v>
      </c>
      <c r="D568" s="15">
        <v>8.8420645732707346</v>
      </c>
      <c r="E568" s="14">
        <v>3.1443832702790062</v>
      </c>
      <c r="F568" s="10">
        <v>1.5206799999999999E-3</v>
      </c>
      <c r="G568" s="6">
        <f t="shared" si="8"/>
        <v>2.8179621658651532</v>
      </c>
      <c r="H568" s="13" t="s">
        <v>1087</v>
      </c>
      <c r="I568" s="2" t="s">
        <v>1748</v>
      </c>
    </row>
    <row r="569" spans="1:9" x14ac:dyDescent="0.25">
      <c r="A569" s="2" t="s">
        <v>1088</v>
      </c>
      <c r="B569" s="6">
        <v>0.31459399999999998</v>
      </c>
      <c r="C569" s="6">
        <v>2.7852000000000001</v>
      </c>
      <c r="D569" s="15">
        <v>8.8533157021430799</v>
      </c>
      <c r="E569" s="14">
        <v>3.1462178677573611</v>
      </c>
      <c r="F569" s="10">
        <v>8.85091E-3</v>
      </c>
      <c r="G569" s="6">
        <f t="shared" si="8"/>
        <v>2.0530120753291432</v>
      </c>
      <c r="H569" s="13" t="s">
        <v>1089</v>
      </c>
      <c r="I569" s="2" t="s">
        <v>1749</v>
      </c>
    </row>
    <row r="570" spans="1:9" x14ac:dyDescent="0.25">
      <c r="A570" s="2" t="s">
        <v>1090</v>
      </c>
      <c r="B570" s="6">
        <v>0.89731000000000005</v>
      </c>
      <c r="C570" s="6">
        <v>7.9687000000000001</v>
      </c>
      <c r="D570" s="15">
        <v>8.8806544003744516</v>
      </c>
      <c r="E570" s="14">
        <v>3.150665990245376</v>
      </c>
      <c r="F570" s="10">
        <v>8.0520600000000004E-4</v>
      </c>
      <c r="G570" s="6">
        <f t="shared" si="8"/>
        <v>3.0940929976219533</v>
      </c>
      <c r="H570" s="13" t="s">
        <v>1091</v>
      </c>
      <c r="I570" s="2" t="s">
        <v>1750</v>
      </c>
    </row>
    <row r="571" spans="1:9" x14ac:dyDescent="0.25">
      <c r="A571" s="2" t="s">
        <v>1092</v>
      </c>
      <c r="B571" s="6">
        <v>1.4793000000000001</v>
      </c>
      <c r="C571" s="6">
        <v>13.4068</v>
      </c>
      <c r="D571" s="15">
        <v>9.0629351720408309</v>
      </c>
      <c r="E571" s="14">
        <v>3.1799783651015074</v>
      </c>
      <c r="F571" s="10">
        <v>4.2154200000000001E-4</v>
      </c>
      <c r="G571" s="6">
        <f t="shared" si="8"/>
        <v>3.375159148300146</v>
      </c>
      <c r="H571" s="13" t="s">
        <v>1093</v>
      </c>
      <c r="I571" s="2" t="s">
        <v>1751</v>
      </c>
    </row>
    <row r="572" spans="1:9" x14ac:dyDescent="0.25">
      <c r="A572" s="2" t="s">
        <v>1094</v>
      </c>
      <c r="B572" s="6">
        <v>0.17565900000000001</v>
      </c>
      <c r="C572" s="6">
        <v>1.88764</v>
      </c>
      <c r="D572" s="15">
        <v>10.746047740223956</v>
      </c>
      <c r="E572" s="14">
        <v>3.4257342473537373</v>
      </c>
      <c r="F572" s="10">
        <v>1.4395399999999999E-2</v>
      </c>
      <c r="G572" s="6">
        <f t="shared" si="8"/>
        <v>1.8417762630277037</v>
      </c>
      <c r="H572" s="13" t="s">
        <v>1095</v>
      </c>
      <c r="I572" s="2" t="s">
        <v>1752</v>
      </c>
    </row>
    <row r="573" spans="1:9" x14ac:dyDescent="0.25">
      <c r="A573" s="2" t="s">
        <v>1096</v>
      </c>
      <c r="B573" s="6">
        <v>0.49645499999999998</v>
      </c>
      <c r="C573" s="6">
        <v>5.6860999999999997</v>
      </c>
      <c r="D573" s="15">
        <v>11.453404638889728</v>
      </c>
      <c r="E573" s="14">
        <v>3.5177046124690414</v>
      </c>
      <c r="F573" s="10">
        <v>3.45736E-3</v>
      </c>
      <c r="G573" s="6">
        <f t="shared" si="8"/>
        <v>2.4612553968899378</v>
      </c>
      <c r="H573" s="13" t="s">
        <v>1097</v>
      </c>
      <c r="I573" s="2" t="s">
        <v>1753</v>
      </c>
    </row>
    <row r="574" spans="1:9" x14ac:dyDescent="0.25">
      <c r="A574" s="2" t="s">
        <v>1098</v>
      </c>
      <c r="B574" s="6">
        <v>0.34903600000000001</v>
      </c>
      <c r="C574" s="6">
        <v>4.26213</v>
      </c>
      <c r="D574" s="15">
        <v>12.211147274206672</v>
      </c>
      <c r="E574" s="14">
        <v>3.6101268471415979</v>
      </c>
      <c r="F574" s="10">
        <v>3.1975099999999999E-2</v>
      </c>
      <c r="G574" s="6">
        <f t="shared" si="8"/>
        <v>1.4951880886200579</v>
      </c>
      <c r="H574" s="13" t="s">
        <v>1099</v>
      </c>
      <c r="I574" s="2" t="s">
        <v>1754</v>
      </c>
    </row>
    <row r="575" spans="1:9" x14ac:dyDescent="0.25">
      <c r="A575" s="2" t="s">
        <v>1100</v>
      </c>
      <c r="B575" s="6">
        <v>0.46511000000000002</v>
      </c>
      <c r="C575" s="6">
        <v>5.6989599999999996</v>
      </c>
      <c r="D575" s="15">
        <v>12.252929414547095</v>
      </c>
      <c r="E575" s="14">
        <v>3.6150548030210139</v>
      </c>
      <c r="F575" s="10">
        <v>3.7717500000000001E-2</v>
      </c>
      <c r="G575" s="6">
        <f t="shared" si="8"/>
        <v>1.4234571009873729</v>
      </c>
      <c r="H575" s="13" t="s">
        <v>1101</v>
      </c>
      <c r="I575" s="2" t="s">
        <v>1755</v>
      </c>
    </row>
    <row r="576" spans="1:9" x14ac:dyDescent="0.25">
      <c r="A576" s="2" t="s">
        <v>1102</v>
      </c>
      <c r="B576" s="6">
        <v>1.7735399999999999</v>
      </c>
      <c r="C576" s="6">
        <v>24.2241</v>
      </c>
      <c r="D576" s="15">
        <v>13.658614973442946</v>
      </c>
      <c r="E576" s="14">
        <v>3.7717392921132906</v>
      </c>
      <c r="F576" s="10">
        <v>8.0520600000000004E-4</v>
      </c>
      <c r="G576" s="6">
        <f t="shared" si="8"/>
        <v>3.0940929976219533</v>
      </c>
      <c r="H576" s="13" t="s">
        <v>1103</v>
      </c>
      <c r="I576" s="2" t="s">
        <v>1756</v>
      </c>
    </row>
    <row r="577" spans="1:9" x14ac:dyDescent="0.25">
      <c r="A577" s="2" t="s">
        <v>1104</v>
      </c>
      <c r="B577" s="6">
        <v>1.3315399999999999</v>
      </c>
      <c r="C577" s="6">
        <v>18.210899999999999</v>
      </c>
      <c r="D577" s="15">
        <v>13.676569986632019</v>
      </c>
      <c r="E577" s="14">
        <v>3.7736345499833326</v>
      </c>
      <c r="F577" s="10">
        <v>2.1757200000000001E-2</v>
      </c>
      <c r="G577" s="6">
        <f t="shared" si="8"/>
        <v>1.6623969960507377</v>
      </c>
      <c r="H577" s="13" t="s">
        <v>1105</v>
      </c>
      <c r="I577" s="2" t="s">
        <v>1757</v>
      </c>
    </row>
    <row r="578" spans="1:9" x14ac:dyDescent="0.25">
      <c r="A578" s="2" t="s">
        <v>1106</v>
      </c>
      <c r="B578" s="6">
        <v>2.3875099999999998</v>
      </c>
      <c r="C578" s="6">
        <v>33.7577</v>
      </c>
      <c r="D578" s="15">
        <v>14.1392915631767</v>
      </c>
      <c r="E578" s="14">
        <v>3.8216379318737124</v>
      </c>
      <c r="F578" s="10">
        <v>4.2154200000000001E-4</v>
      </c>
      <c r="G578" s="6">
        <f t="shared" si="8"/>
        <v>3.375159148300146</v>
      </c>
      <c r="H578" s="13" t="s">
        <v>1107</v>
      </c>
      <c r="I578" s="2" t="s">
        <v>1758</v>
      </c>
    </row>
    <row r="579" spans="1:9" x14ac:dyDescent="0.25">
      <c r="A579" s="2" t="s">
        <v>1108</v>
      </c>
      <c r="B579" s="6">
        <v>0.121457</v>
      </c>
      <c r="C579" s="6">
        <v>2.4761500000000001</v>
      </c>
      <c r="D579" s="15">
        <v>20.38705056110393</v>
      </c>
      <c r="E579" s="14">
        <v>4.3495811675123885</v>
      </c>
      <c r="F579" s="10">
        <v>3.25627E-2</v>
      </c>
      <c r="G579" s="6">
        <f t="shared" ref="G579:G589" si="9">-LOG(F579,10)</f>
        <v>1.4872795919128796</v>
      </c>
      <c r="H579" s="13" t="s">
        <v>1109</v>
      </c>
      <c r="I579" s="2" t="s">
        <v>1759</v>
      </c>
    </row>
    <row r="580" spans="1:9" x14ac:dyDescent="0.25">
      <c r="A580" s="2" t="s">
        <v>1110</v>
      </c>
      <c r="B580" s="6">
        <v>0.141931</v>
      </c>
      <c r="C580" s="6">
        <v>3.6502599999999998</v>
      </c>
      <c r="D580" s="15">
        <v>25.718553381572736</v>
      </c>
      <c r="E580" s="14">
        <v>4.6847375910553364</v>
      </c>
      <c r="F580" s="10">
        <v>4.2154200000000001E-4</v>
      </c>
      <c r="G580" s="6">
        <f t="shared" si="9"/>
        <v>3.375159148300146</v>
      </c>
      <c r="H580" s="13" t="s">
        <v>1760</v>
      </c>
      <c r="I580" s="2" t="s">
        <v>1761</v>
      </c>
    </row>
    <row r="581" spans="1:9" x14ac:dyDescent="0.25">
      <c r="A581" s="2" t="s">
        <v>1111</v>
      </c>
      <c r="B581" s="6">
        <v>5.40893E-2</v>
      </c>
      <c r="C581" s="6">
        <v>2.0945100000000001</v>
      </c>
      <c r="D581" s="15">
        <v>38.723185546864173</v>
      </c>
      <c r="E581" s="14">
        <v>5.2751257350934546</v>
      </c>
      <c r="F581" s="10">
        <v>1.06722E-2</v>
      </c>
      <c r="G581" s="6">
        <f t="shared" si="9"/>
        <v>1.9717460445517301</v>
      </c>
      <c r="H581" s="13" t="s">
        <v>1112</v>
      </c>
      <c r="I581" s="2" t="s">
        <v>1762</v>
      </c>
    </row>
    <row r="582" spans="1:9" x14ac:dyDescent="0.25">
      <c r="A582" s="2" t="s">
        <v>1113</v>
      </c>
      <c r="B582" s="6">
        <v>3.4333700000000002E-2</v>
      </c>
      <c r="C582" s="6">
        <v>1.68601</v>
      </c>
      <c r="D582" s="15">
        <v>49.106562939619089</v>
      </c>
      <c r="E582" s="14">
        <v>5.6178439440242371</v>
      </c>
      <c r="F582" s="10">
        <v>3.7553900000000001E-2</v>
      </c>
      <c r="G582" s="6">
        <f t="shared" si="9"/>
        <v>1.4253449545179253</v>
      </c>
      <c r="H582" s="13" t="s">
        <v>1114</v>
      </c>
      <c r="I582" s="2" t="s">
        <v>1763</v>
      </c>
    </row>
    <row r="583" spans="1:9" x14ac:dyDescent="0.25">
      <c r="A583" s="2" t="s">
        <v>1115</v>
      </c>
      <c r="B583" s="6">
        <v>0.43600699999999998</v>
      </c>
      <c r="C583" s="6">
        <v>37.565300000000001</v>
      </c>
      <c r="D583" s="15">
        <v>86.157561690523323</v>
      </c>
      <c r="E583" s="14">
        <v>6.4289055162322652</v>
      </c>
      <c r="F583" s="10">
        <v>1.1683799999999999E-3</v>
      </c>
      <c r="G583" s="6">
        <f t="shared" si="9"/>
        <v>2.93241588576557</v>
      </c>
      <c r="H583" s="13" t="s">
        <v>1116</v>
      </c>
      <c r="I583" s="2" t="s">
        <v>1764</v>
      </c>
    </row>
    <row r="584" spans="1:9" x14ac:dyDescent="0.25">
      <c r="A584" s="2" t="s">
        <v>1117</v>
      </c>
      <c r="B584" s="6">
        <v>0</v>
      </c>
      <c r="C584" s="6">
        <v>4.3829799999999999</v>
      </c>
      <c r="D584" s="16" t="s">
        <v>1119</v>
      </c>
      <c r="E584" s="14" t="e">
        <v>#VALUE!</v>
      </c>
      <c r="F584" s="10">
        <v>4.2154200000000001E-4</v>
      </c>
      <c r="G584" s="6">
        <f t="shared" si="9"/>
        <v>3.375159148300146</v>
      </c>
      <c r="H584" s="13" t="s">
        <v>1118</v>
      </c>
      <c r="I584" t="s">
        <v>1765</v>
      </c>
    </row>
    <row r="585" spans="1:9" x14ac:dyDescent="0.25">
      <c r="A585" s="2" t="s">
        <v>1120</v>
      </c>
      <c r="B585" s="6">
        <v>0</v>
      </c>
      <c r="C585" s="6">
        <v>2.11347</v>
      </c>
      <c r="D585" s="16" t="s">
        <v>1119</v>
      </c>
      <c r="E585" s="14" t="e">
        <v>#VALUE!</v>
      </c>
      <c r="F585" s="10">
        <v>4.2154200000000001E-4</v>
      </c>
      <c r="G585" s="6">
        <f t="shared" si="9"/>
        <v>3.375159148300146</v>
      </c>
      <c r="H585" s="13" t="s">
        <v>1121</v>
      </c>
      <c r="I585" s="2" t="s">
        <v>1766</v>
      </c>
    </row>
    <row r="586" spans="1:9" x14ac:dyDescent="0.25">
      <c r="A586" s="2" t="s">
        <v>1122</v>
      </c>
      <c r="B586" s="6">
        <v>0</v>
      </c>
      <c r="C586" s="6">
        <v>2.5528599999999999</v>
      </c>
      <c r="D586" s="16" t="s">
        <v>1119</v>
      </c>
      <c r="E586" s="14" t="e">
        <v>#VALUE!</v>
      </c>
      <c r="F586" s="10">
        <v>1.3668700000000001E-2</v>
      </c>
      <c r="G586" s="6">
        <f t="shared" si="9"/>
        <v>1.8642727882612735</v>
      </c>
      <c r="H586" s="13" t="s">
        <v>1123</v>
      </c>
      <c r="I586" s="2" t="s">
        <v>1767</v>
      </c>
    </row>
    <row r="587" spans="1:9" x14ac:dyDescent="0.25">
      <c r="A587" s="2" t="s">
        <v>1124</v>
      </c>
      <c r="B587" s="6">
        <v>0</v>
      </c>
      <c r="C587" s="6">
        <v>4.5697400000000004</v>
      </c>
      <c r="D587" s="16" t="s">
        <v>1119</v>
      </c>
      <c r="E587" s="14" t="e">
        <v>#VALUE!</v>
      </c>
      <c r="F587" s="10">
        <v>1.55503E-2</v>
      </c>
      <c r="G587" s="6">
        <f t="shared" si="9"/>
        <v>1.8082612280462889</v>
      </c>
      <c r="H587" s="13" t="s">
        <v>1125</v>
      </c>
      <c r="I587" t="s">
        <v>1768</v>
      </c>
    </row>
    <row r="588" spans="1:9" x14ac:dyDescent="0.25">
      <c r="A588" s="2" t="s">
        <v>1126</v>
      </c>
      <c r="B588" s="6">
        <v>0</v>
      </c>
      <c r="C588" s="6">
        <v>341.04399999999998</v>
      </c>
      <c r="D588" s="16" t="s">
        <v>1119</v>
      </c>
      <c r="E588" s="14" t="e">
        <v>#VALUE!</v>
      </c>
      <c r="F588" s="10">
        <v>3.4006500000000002E-2</v>
      </c>
      <c r="G588" s="6">
        <f t="shared" si="9"/>
        <v>1.4684380640068808</v>
      </c>
      <c r="H588" s="13" t="s">
        <v>1127</v>
      </c>
      <c r="I588" s="2" t="s">
        <v>1769</v>
      </c>
    </row>
    <row r="589" spans="1:9" x14ac:dyDescent="0.25">
      <c r="A589" s="2" t="s">
        <v>1128</v>
      </c>
      <c r="B589" s="6">
        <v>0</v>
      </c>
      <c r="C589" s="6">
        <v>3.94739</v>
      </c>
      <c r="D589" s="16" t="s">
        <v>1119</v>
      </c>
      <c r="E589" s="14" t="e">
        <v>#VALUE!</v>
      </c>
      <c r="F589" s="10">
        <v>4.0424500000000002E-2</v>
      </c>
      <c r="G589" s="6">
        <f t="shared" si="9"/>
        <v>1.393355343062473</v>
      </c>
      <c r="H589" s="13" t="s">
        <v>1770</v>
      </c>
      <c r="I589" t="s">
        <v>177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0"/>
  <sheetViews>
    <sheetView tabSelected="1" topLeftCell="D1" workbookViewId="0">
      <selection activeCell="I12" sqref="I12"/>
    </sheetView>
  </sheetViews>
  <sheetFormatPr defaultRowHeight="15" x14ac:dyDescent="0.25"/>
  <cols>
    <col min="1" max="1" width="21" bestFit="1" customWidth="1"/>
    <col min="2" max="3" width="14.7109375" bestFit="1" customWidth="1"/>
    <col min="4" max="4" width="11.5703125" bestFit="1" customWidth="1"/>
    <col min="5" max="5" width="17.28515625" bestFit="1" customWidth="1"/>
    <col min="6" max="6" width="12.7109375" bestFit="1" customWidth="1"/>
    <col min="7" max="7" width="11" bestFit="1" customWidth="1"/>
    <col min="8" max="8" width="14.85546875" bestFit="1" customWidth="1"/>
    <col min="9" max="9" width="86.5703125" bestFit="1" customWidth="1"/>
    <col min="10" max="10" width="25.85546875" bestFit="1" customWidth="1"/>
  </cols>
  <sheetData>
    <row r="1" spans="1:10" ht="18" x14ac:dyDescent="0.35">
      <c r="A1" s="4" t="s">
        <v>1135</v>
      </c>
      <c r="B1" s="4" t="s">
        <v>1129</v>
      </c>
      <c r="C1" s="4" t="s">
        <v>1130</v>
      </c>
      <c r="D1" s="4" t="s">
        <v>1772</v>
      </c>
      <c r="E1" s="17" t="s">
        <v>1776</v>
      </c>
      <c r="F1" s="4" t="s">
        <v>1133</v>
      </c>
      <c r="G1" s="17" t="s">
        <v>1775</v>
      </c>
      <c r="H1" s="5" t="s">
        <v>1132</v>
      </c>
      <c r="I1" s="4" t="s">
        <v>1134</v>
      </c>
    </row>
    <row r="2" spans="1:10" x14ac:dyDescent="0.25">
      <c r="A2" t="s">
        <v>7</v>
      </c>
      <c r="B2" s="19">
        <v>21078.3</v>
      </c>
      <c r="C2" s="19">
        <v>653.875</v>
      </c>
      <c r="D2" s="19">
        <f>-1/(C2/B2)</f>
        <v>-32.235977824507742</v>
      </c>
      <c r="E2" s="19">
        <v>-5.0106000000000002</v>
      </c>
      <c r="F2" s="18">
        <v>1.5435576923076925E-2</v>
      </c>
      <c r="G2" s="6">
        <f>-LOG(F2,10)</f>
        <v>1.8114771336048627</v>
      </c>
      <c r="H2" s="20" t="s">
        <v>8</v>
      </c>
      <c r="I2" t="s">
        <v>1144</v>
      </c>
      <c r="J2" s="8" t="s">
        <v>1773</v>
      </c>
    </row>
    <row r="3" spans="1:10" x14ac:dyDescent="0.25">
      <c r="A3" t="s">
        <v>1802</v>
      </c>
      <c r="B3" s="19">
        <v>2.4837600000000002</v>
      </c>
      <c r="C3" s="19">
        <v>0.27586899999999998</v>
      </c>
      <c r="D3" s="19">
        <f t="shared" ref="D3:D45" si="0">-1/(C3/B3)</f>
        <v>-9.0034037894797905</v>
      </c>
      <c r="E3" s="19">
        <v>-3.1704699999999999</v>
      </c>
      <c r="F3" s="18">
        <v>1.5435576923076925E-2</v>
      </c>
      <c r="G3" s="6">
        <f>-LOG(F3,10)</f>
        <v>1.8114771336048627</v>
      </c>
      <c r="H3" s="20" t="s">
        <v>1876</v>
      </c>
      <c r="I3" t="s">
        <v>1926</v>
      </c>
      <c r="J3" s="9" t="s">
        <v>1774</v>
      </c>
    </row>
    <row r="4" spans="1:10" x14ac:dyDescent="0.25">
      <c r="A4" t="s">
        <v>1794</v>
      </c>
      <c r="B4" s="19">
        <v>13.625400000000001</v>
      </c>
      <c r="C4" s="19">
        <v>3.0633499999999998</v>
      </c>
      <c r="D4" s="19">
        <f t="shared" si="0"/>
        <v>-4.4478756916447688</v>
      </c>
      <c r="E4" s="19">
        <v>-2.1531099999999999</v>
      </c>
      <c r="F4" s="18">
        <v>1.5435576923076925E-2</v>
      </c>
      <c r="G4" s="6">
        <f>-LOG(F4,10)</f>
        <v>1.8114771336048627</v>
      </c>
      <c r="H4" s="20" t="s">
        <v>1867</v>
      </c>
      <c r="I4" t="s">
        <v>1927</v>
      </c>
    </row>
    <row r="5" spans="1:10" x14ac:dyDescent="0.25">
      <c r="A5" t="s">
        <v>1829</v>
      </c>
      <c r="B5" s="19">
        <v>1.10192</v>
      </c>
      <c r="C5" s="19">
        <v>0.25543100000000002</v>
      </c>
      <c r="D5" s="19">
        <f t="shared" si="0"/>
        <v>-4.3139634578418429</v>
      </c>
      <c r="E5" s="19">
        <v>-2.1090200000000001</v>
      </c>
      <c r="F5" s="18">
        <v>2.8262323943661974E-2</v>
      </c>
      <c r="G5" s="6">
        <f>-LOG(F5,10)</f>
        <v>1.5487921300171015</v>
      </c>
      <c r="H5" s="20" t="s">
        <v>1903</v>
      </c>
      <c r="I5" t="s">
        <v>1928</v>
      </c>
    </row>
    <row r="6" spans="1:10" x14ac:dyDescent="0.25">
      <c r="A6" t="s">
        <v>1783</v>
      </c>
      <c r="B6" s="19">
        <v>47.0107</v>
      </c>
      <c r="C6" s="19">
        <v>13.088800000000001</v>
      </c>
      <c r="D6" s="19">
        <f t="shared" si="0"/>
        <v>-3.5916737974451434</v>
      </c>
      <c r="E6" s="19">
        <v>-1.84466</v>
      </c>
      <c r="F6" s="18">
        <v>1.5435576923076925E-2</v>
      </c>
      <c r="G6" s="6">
        <f>-LOG(F6,10)</f>
        <v>1.8114771336048627</v>
      </c>
      <c r="H6" s="20" t="s">
        <v>1857</v>
      </c>
      <c r="I6" t="s">
        <v>1929</v>
      </c>
    </row>
    <row r="7" spans="1:10" x14ac:dyDescent="0.25">
      <c r="A7" t="s">
        <v>96</v>
      </c>
      <c r="B7" s="19">
        <v>7.3107499999999996</v>
      </c>
      <c r="C7" s="19">
        <v>2.2550500000000002</v>
      </c>
      <c r="D7" s="19">
        <f t="shared" si="0"/>
        <v>-3.2419458548590936</v>
      </c>
      <c r="E7" s="19">
        <v>-1.69686</v>
      </c>
      <c r="F7" s="18">
        <v>1.5435576923076925E-2</v>
      </c>
      <c r="G7" s="6">
        <f>-LOG(F7,10)</f>
        <v>1.8114771336048627</v>
      </c>
      <c r="H7" s="20" t="s">
        <v>97</v>
      </c>
      <c r="I7" t="s">
        <v>1190</v>
      </c>
    </row>
    <row r="8" spans="1:10" x14ac:dyDescent="0.25">
      <c r="A8" t="s">
        <v>1780</v>
      </c>
      <c r="B8" s="19">
        <v>82.9</v>
      </c>
      <c r="C8" s="19">
        <v>25.664000000000001</v>
      </c>
      <c r="D8" s="19">
        <f t="shared" si="0"/>
        <v>-3.230205735660848</v>
      </c>
      <c r="E8" s="19">
        <v>-1.69163</v>
      </c>
      <c r="F8" s="18">
        <v>1.5435576923076925E-2</v>
      </c>
      <c r="G8" s="6">
        <f>-LOG(F8,10)</f>
        <v>1.8114771336048627</v>
      </c>
      <c r="H8" s="20" t="s">
        <v>1854</v>
      </c>
      <c r="I8" t="s">
        <v>1930</v>
      </c>
    </row>
    <row r="9" spans="1:10" x14ac:dyDescent="0.25">
      <c r="A9" t="s">
        <v>1786</v>
      </c>
      <c r="B9" s="19">
        <v>32.805599999999998</v>
      </c>
      <c r="C9" s="19">
        <v>10.4626</v>
      </c>
      <c r="D9" s="19">
        <f t="shared" si="0"/>
        <v>-3.1355112495937911</v>
      </c>
      <c r="E9" s="19">
        <v>-1.64869</v>
      </c>
      <c r="F9" s="18">
        <v>1.5435576923076925E-2</v>
      </c>
      <c r="G9" s="6">
        <f>-LOG(F9,10)</f>
        <v>1.8114771336048627</v>
      </c>
      <c r="H9" s="20" t="s">
        <v>1934</v>
      </c>
      <c r="I9" t="s">
        <v>1931</v>
      </c>
    </row>
    <row r="10" spans="1:10" x14ac:dyDescent="0.25">
      <c r="A10" t="s">
        <v>1778</v>
      </c>
      <c r="B10" s="19">
        <v>370.35</v>
      </c>
      <c r="C10" s="19">
        <v>119.691</v>
      </c>
      <c r="D10" s="19">
        <f t="shared" si="0"/>
        <v>-3.094217610346643</v>
      </c>
      <c r="E10" s="19">
        <v>-1.62957</v>
      </c>
      <c r="F10" s="18">
        <v>1.5435576923076925E-2</v>
      </c>
      <c r="G10" s="6">
        <f>-LOG(F10,10)</f>
        <v>1.8114771336048627</v>
      </c>
      <c r="H10" s="20" t="s">
        <v>1852</v>
      </c>
      <c r="I10" t="s">
        <v>1932</v>
      </c>
    </row>
    <row r="11" spans="1:10" x14ac:dyDescent="0.25">
      <c r="A11" t="s">
        <v>1787</v>
      </c>
      <c r="B11" s="19">
        <v>29.92</v>
      </c>
      <c r="C11" s="19">
        <v>10.2006</v>
      </c>
      <c r="D11" s="19">
        <f t="shared" si="0"/>
        <v>-2.9331607944630713</v>
      </c>
      <c r="E11" s="19">
        <v>-1.55246</v>
      </c>
      <c r="F11" s="18">
        <v>1.5435576923076925E-2</v>
      </c>
      <c r="G11" s="6">
        <f>-LOG(F11,10)</f>
        <v>1.8114771336048627</v>
      </c>
      <c r="H11" s="20" t="s">
        <v>1860</v>
      </c>
      <c r="I11" t="s">
        <v>1933</v>
      </c>
    </row>
    <row r="12" spans="1:10" x14ac:dyDescent="0.25">
      <c r="A12" t="s">
        <v>1839</v>
      </c>
      <c r="B12" s="19">
        <v>13.8841</v>
      </c>
      <c r="C12" s="19">
        <v>4.7774599999999996</v>
      </c>
      <c r="D12" s="19">
        <f t="shared" si="0"/>
        <v>-2.9061677125501841</v>
      </c>
      <c r="E12" s="19">
        <v>-1.53911</v>
      </c>
      <c r="F12" s="18">
        <v>4.2999107142857138E-2</v>
      </c>
      <c r="G12" s="6">
        <f>-LOG(F12,10)</f>
        <v>1.3665405622566018</v>
      </c>
      <c r="H12" s="20" t="s">
        <v>1914</v>
      </c>
      <c r="I12" t="s">
        <v>1935</v>
      </c>
    </row>
    <row r="13" spans="1:10" x14ac:dyDescent="0.25">
      <c r="A13" t="s">
        <v>1813</v>
      </c>
      <c r="B13" s="19">
        <v>13.840400000000001</v>
      </c>
      <c r="C13" s="19">
        <v>4.9248599999999998</v>
      </c>
      <c r="D13" s="19">
        <f t="shared" si="0"/>
        <v>-2.8103133896191976</v>
      </c>
      <c r="E13" s="19">
        <v>-1.4907300000000001</v>
      </c>
      <c r="F13" s="18">
        <v>1.5435576923076925E-2</v>
      </c>
      <c r="G13" s="6">
        <f>-LOG(F13,10)</f>
        <v>1.8114771336048627</v>
      </c>
      <c r="H13" s="20" t="s">
        <v>1887</v>
      </c>
      <c r="I13" t="s">
        <v>1936</v>
      </c>
    </row>
    <row r="14" spans="1:10" x14ac:dyDescent="0.25">
      <c r="A14" t="s">
        <v>17</v>
      </c>
      <c r="B14" s="19">
        <v>465.37099999999998</v>
      </c>
      <c r="C14" s="19">
        <v>165.95</v>
      </c>
      <c r="D14" s="19">
        <f t="shared" si="0"/>
        <v>-2.8042844230189816</v>
      </c>
      <c r="E14" s="19">
        <v>-1.48763</v>
      </c>
      <c r="F14" s="18">
        <v>1.5435576923076925E-2</v>
      </c>
      <c r="G14" s="6">
        <f>-LOG(F14,10)</f>
        <v>1.8114771336048627</v>
      </c>
      <c r="H14" s="20" t="s">
        <v>18</v>
      </c>
      <c r="I14" t="s">
        <v>1149</v>
      </c>
    </row>
    <row r="15" spans="1:10" x14ac:dyDescent="0.25">
      <c r="A15" t="s">
        <v>57</v>
      </c>
      <c r="B15" s="19">
        <v>49.915399999999998</v>
      </c>
      <c r="C15" s="19">
        <v>18.0307</v>
      </c>
      <c r="D15" s="19">
        <f t="shared" si="0"/>
        <v>-2.7683561924939131</v>
      </c>
      <c r="E15" s="19">
        <v>-1.4690300000000001</v>
      </c>
      <c r="F15" s="18">
        <v>1.5435576923076925E-2</v>
      </c>
      <c r="G15" s="6">
        <f>-LOG(F15,10)</f>
        <v>1.8114771336048627</v>
      </c>
      <c r="H15" s="20" t="s">
        <v>58</v>
      </c>
      <c r="I15" t="s">
        <v>1169</v>
      </c>
    </row>
    <row r="16" spans="1:10" x14ac:dyDescent="0.25">
      <c r="A16" t="s">
        <v>1793</v>
      </c>
      <c r="B16" s="19">
        <v>16.560099999999998</v>
      </c>
      <c r="C16" s="19">
        <v>6.0970599999999999</v>
      </c>
      <c r="D16" s="19">
        <f t="shared" si="0"/>
        <v>-2.7160795530960824</v>
      </c>
      <c r="E16" s="19">
        <v>-1.4415199999999999</v>
      </c>
      <c r="F16" s="18">
        <v>1.5435576923076925E-2</v>
      </c>
      <c r="G16" s="6">
        <f>-LOG(F16,10)</f>
        <v>1.8114771336048627</v>
      </c>
      <c r="H16" s="20" t="s">
        <v>1866</v>
      </c>
      <c r="I16" t="s">
        <v>1937</v>
      </c>
    </row>
    <row r="17" spans="1:9" x14ac:dyDescent="0.25">
      <c r="A17" t="s">
        <v>229</v>
      </c>
      <c r="B17" s="19">
        <v>56.211599999999997</v>
      </c>
      <c r="C17" s="19">
        <v>20.725000000000001</v>
      </c>
      <c r="D17" s="19">
        <f t="shared" si="0"/>
        <v>-2.712260554885404</v>
      </c>
      <c r="E17" s="19">
        <v>-1.4395</v>
      </c>
      <c r="F17" s="18">
        <v>1.5435576923076925E-2</v>
      </c>
      <c r="G17" s="6">
        <f>-LOG(F17,10)</f>
        <v>1.8114771336048627</v>
      </c>
      <c r="H17" s="20" t="s">
        <v>230</v>
      </c>
      <c r="I17" t="s">
        <v>1264</v>
      </c>
    </row>
    <row r="18" spans="1:9" x14ac:dyDescent="0.25">
      <c r="A18" t="s">
        <v>1789</v>
      </c>
      <c r="B18" s="19">
        <v>24.793299999999999</v>
      </c>
      <c r="C18" s="19">
        <v>9.2192000000000007</v>
      </c>
      <c r="D18" s="19">
        <f t="shared" si="0"/>
        <v>-2.6893114370010411</v>
      </c>
      <c r="E18" s="19">
        <v>-1.4272400000000001</v>
      </c>
      <c r="F18" s="18">
        <v>1.5435576923076925E-2</v>
      </c>
      <c r="G18" s="6">
        <f>-LOG(F18,10)</f>
        <v>1.8114771336048627</v>
      </c>
      <c r="H18" s="20" t="s">
        <v>1862</v>
      </c>
      <c r="I18" t="s">
        <v>1938</v>
      </c>
    </row>
    <row r="19" spans="1:9" x14ac:dyDescent="0.25">
      <c r="A19" t="s">
        <v>1781</v>
      </c>
      <c r="B19" s="19">
        <v>74.874499999999998</v>
      </c>
      <c r="C19" s="19">
        <v>28.757899999999999</v>
      </c>
      <c r="D19" s="19">
        <f t="shared" si="0"/>
        <v>-2.60361500665904</v>
      </c>
      <c r="E19" s="19">
        <v>-1.38052</v>
      </c>
      <c r="F19" s="18">
        <v>1.5435576923076925E-2</v>
      </c>
      <c r="G19" s="6">
        <f>-LOG(F19,10)</f>
        <v>1.8114771336048627</v>
      </c>
      <c r="H19" s="20" t="s">
        <v>1855</v>
      </c>
      <c r="I19" t="s">
        <v>1939</v>
      </c>
    </row>
    <row r="20" spans="1:9" x14ac:dyDescent="0.25">
      <c r="A20" t="s">
        <v>263</v>
      </c>
      <c r="B20" s="19">
        <v>49.2819</v>
      </c>
      <c r="C20" s="19">
        <v>18.932099999999998</v>
      </c>
      <c r="D20" s="19">
        <f t="shared" si="0"/>
        <v>-2.6030868207964253</v>
      </c>
      <c r="E20" s="19">
        <v>-1.3802300000000001</v>
      </c>
      <c r="F20" s="18">
        <v>1.5435576923076925E-2</v>
      </c>
      <c r="G20" s="6">
        <f>-LOG(F20,10)</f>
        <v>1.8114771336048627</v>
      </c>
      <c r="H20" s="20" t="s">
        <v>264</v>
      </c>
      <c r="I20" t="s">
        <v>1284</v>
      </c>
    </row>
    <row r="21" spans="1:9" x14ac:dyDescent="0.25">
      <c r="A21" t="s">
        <v>1791</v>
      </c>
      <c r="B21" s="19">
        <v>20.220400000000001</v>
      </c>
      <c r="C21" s="19">
        <v>7.8107100000000003</v>
      </c>
      <c r="D21" s="19">
        <f t="shared" si="0"/>
        <v>-2.5888043468519508</v>
      </c>
      <c r="E21" s="19">
        <v>-1.37229</v>
      </c>
      <c r="F21" s="18">
        <v>1.5435576923076925E-2</v>
      </c>
      <c r="G21" s="6">
        <f>-LOG(F21,10)</f>
        <v>1.8114771336048627</v>
      </c>
      <c r="H21" s="20" t="s">
        <v>1864</v>
      </c>
      <c r="I21" t="s">
        <v>1940</v>
      </c>
    </row>
    <row r="22" spans="1:9" x14ac:dyDescent="0.25">
      <c r="A22" t="s">
        <v>51</v>
      </c>
      <c r="B22" s="19">
        <v>1332.14</v>
      </c>
      <c r="C22" s="19">
        <v>531.44600000000003</v>
      </c>
      <c r="D22" s="19">
        <f t="shared" si="0"/>
        <v>-2.5066328469872761</v>
      </c>
      <c r="E22" s="19">
        <v>-1.32575</v>
      </c>
      <c r="F22" s="18">
        <v>1.5435576923076925E-2</v>
      </c>
      <c r="G22" s="6">
        <f>-LOG(F22,10)</f>
        <v>1.8114771336048627</v>
      </c>
      <c r="H22" s="20" t="s">
        <v>52</v>
      </c>
      <c r="I22" t="s">
        <v>1166</v>
      </c>
    </row>
    <row r="23" spans="1:9" x14ac:dyDescent="0.25">
      <c r="A23" t="s">
        <v>15</v>
      </c>
      <c r="B23" s="19">
        <v>203.95699999999999</v>
      </c>
      <c r="C23" s="19">
        <v>85.240099999999998</v>
      </c>
      <c r="D23" s="19">
        <f t="shared" si="0"/>
        <v>-2.3927353440458186</v>
      </c>
      <c r="E23" s="19">
        <v>-1.2586599999999999</v>
      </c>
      <c r="F23" s="18">
        <v>1.5435576923076925E-2</v>
      </c>
      <c r="G23" s="6">
        <f>-LOG(F23,10)</f>
        <v>1.8114771336048627</v>
      </c>
      <c r="H23" s="20" t="s">
        <v>16</v>
      </c>
      <c r="I23" t="s">
        <v>1148</v>
      </c>
    </row>
    <row r="24" spans="1:9" x14ac:dyDescent="0.25">
      <c r="A24" t="s">
        <v>1832</v>
      </c>
      <c r="B24" s="19">
        <v>3.1916199999999999</v>
      </c>
      <c r="C24" s="19">
        <v>1.3546899999999999</v>
      </c>
      <c r="D24" s="19">
        <f t="shared" si="0"/>
        <v>-2.3559781204556023</v>
      </c>
      <c r="E24" s="19">
        <v>-1.2363299999999999</v>
      </c>
      <c r="F24" s="18">
        <v>3.6964144736842106E-2</v>
      </c>
      <c r="G24" s="6">
        <f>-LOG(F24,10)</f>
        <v>1.4322193379005794</v>
      </c>
      <c r="H24" s="20" t="s">
        <v>1907</v>
      </c>
      <c r="I24" t="s">
        <v>1941</v>
      </c>
    </row>
    <row r="25" spans="1:9" x14ac:dyDescent="0.25">
      <c r="A25" t="s">
        <v>1818</v>
      </c>
      <c r="B25" s="19">
        <v>21.919499999999999</v>
      </c>
      <c r="C25" s="19">
        <v>9.4631900000000009</v>
      </c>
      <c r="D25" s="19">
        <f t="shared" si="0"/>
        <v>-2.3162908067998211</v>
      </c>
      <c r="E25" s="19">
        <v>-1.2118199999999999</v>
      </c>
      <c r="F25" s="18">
        <v>2.0234873949579828E-2</v>
      </c>
      <c r="G25" s="6">
        <f>-LOG(F25,10)</f>
        <v>1.6938994966429322</v>
      </c>
      <c r="H25" s="20" t="s">
        <v>1892</v>
      </c>
      <c r="I25" t="s">
        <v>1942</v>
      </c>
    </row>
    <row r="26" spans="1:9" x14ac:dyDescent="0.25">
      <c r="A26" t="s">
        <v>312</v>
      </c>
      <c r="B26" s="19">
        <v>18.701699999999999</v>
      </c>
      <c r="C26" s="19">
        <v>8.5422999999999991</v>
      </c>
      <c r="D26" s="19">
        <f t="shared" si="0"/>
        <v>-2.189304988117954</v>
      </c>
      <c r="E26" s="19">
        <v>-1.1304700000000001</v>
      </c>
      <c r="F26" s="18">
        <v>1.5435576923076925E-2</v>
      </c>
      <c r="G26" s="6">
        <f>-LOG(F26,10)</f>
        <v>1.8114771336048627</v>
      </c>
      <c r="H26" s="20" t="s">
        <v>313</v>
      </c>
      <c r="I26" t="s">
        <v>1310</v>
      </c>
    </row>
    <row r="27" spans="1:9" x14ac:dyDescent="0.25">
      <c r="A27" t="s">
        <v>1785</v>
      </c>
      <c r="B27" s="19">
        <v>43.6706</v>
      </c>
      <c r="C27" s="19">
        <v>20.887699999999999</v>
      </c>
      <c r="D27" s="19">
        <f t="shared" si="0"/>
        <v>-2.0907328236234726</v>
      </c>
      <c r="E27" s="19">
        <v>-1.0640099999999999</v>
      </c>
      <c r="F27" s="18">
        <v>1.5435576923076925E-2</v>
      </c>
      <c r="G27" s="6">
        <f>-LOG(F27,10)</f>
        <v>1.8114771336048627</v>
      </c>
      <c r="H27" s="20" t="s">
        <v>1859</v>
      </c>
      <c r="I27" t="s">
        <v>1943</v>
      </c>
    </row>
    <row r="28" spans="1:9" x14ac:dyDescent="0.25">
      <c r="A28" t="s">
        <v>136</v>
      </c>
      <c r="B28" s="19">
        <v>14.7491</v>
      </c>
      <c r="C28" s="19">
        <v>7.1913</v>
      </c>
      <c r="D28" s="19">
        <f t="shared" si="0"/>
        <v>-2.0509643597124305</v>
      </c>
      <c r="E28" s="19">
        <v>-1.0363</v>
      </c>
      <c r="F28" s="18">
        <v>1.5435576923076925E-2</v>
      </c>
      <c r="G28" s="6">
        <f>-LOG(F28,10)</f>
        <v>1.8114771336048627</v>
      </c>
      <c r="H28" s="20" t="s">
        <v>137</v>
      </c>
      <c r="I28" t="s">
        <v>1210</v>
      </c>
    </row>
    <row r="29" spans="1:9" x14ac:dyDescent="0.25">
      <c r="A29" t="s">
        <v>155</v>
      </c>
      <c r="B29" s="19">
        <v>30.414400000000001</v>
      </c>
      <c r="C29" s="19">
        <v>14.865</v>
      </c>
      <c r="D29" s="19">
        <f t="shared" si="0"/>
        <v>-2.0460410359905818</v>
      </c>
      <c r="E29" s="19">
        <v>-1.0328299999999999</v>
      </c>
      <c r="F29" s="18">
        <v>1.5435576923076925E-2</v>
      </c>
      <c r="G29" s="6">
        <f>-LOG(F29,10)</f>
        <v>1.8114771336048627</v>
      </c>
      <c r="H29" s="20" t="s">
        <v>156</v>
      </c>
      <c r="I29" t="s">
        <v>1221</v>
      </c>
    </row>
    <row r="30" spans="1:9" x14ac:dyDescent="0.25">
      <c r="A30" t="s">
        <v>206</v>
      </c>
      <c r="B30" s="19">
        <v>135.69900000000001</v>
      </c>
      <c r="C30" s="19">
        <v>67.263599999999997</v>
      </c>
      <c r="D30" s="19">
        <f t="shared" si="0"/>
        <v>-2.0174210122562579</v>
      </c>
      <c r="E30" s="19">
        <v>-1.01251</v>
      </c>
      <c r="F30" s="18">
        <v>1.5435576923076925E-2</v>
      </c>
      <c r="G30" s="6">
        <f>-LOG(F30,10)</f>
        <v>1.8114771336048627</v>
      </c>
      <c r="H30" s="20" t="s">
        <v>207</v>
      </c>
      <c r="I30" t="s">
        <v>1251</v>
      </c>
    </row>
    <row r="31" spans="1:9" x14ac:dyDescent="0.25">
      <c r="A31" t="s">
        <v>1104</v>
      </c>
      <c r="B31" s="19">
        <v>486.40499999999997</v>
      </c>
      <c r="C31" s="19">
        <v>250.494</v>
      </c>
      <c r="D31" s="19">
        <f t="shared" si="0"/>
        <v>-1.9417830367194424</v>
      </c>
      <c r="E31" s="19">
        <v>-0.95738199999999996</v>
      </c>
      <c r="F31" s="18">
        <v>1.5435576923076925E-2</v>
      </c>
      <c r="G31" s="6">
        <f>-LOG(F31,10)</f>
        <v>1.8114771336048627</v>
      </c>
      <c r="H31" s="20" t="s">
        <v>1105</v>
      </c>
      <c r="I31" t="s">
        <v>1757</v>
      </c>
    </row>
    <row r="32" spans="1:9" x14ac:dyDescent="0.25">
      <c r="A32" t="s">
        <v>160</v>
      </c>
      <c r="B32" s="19">
        <v>22.2028</v>
      </c>
      <c r="C32" s="19">
        <v>11.692</v>
      </c>
      <c r="D32" s="19">
        <f t="shared" si="0"/>
        <v>-1.8989736572015055</v>
      </c>
      <c r="E32" s="19">
        <v>-0.92521100000000001</v>
      </c>
      <c r="F32" s="18">
        <v>2.0234873949579828E-2</v>
      </c>
      <c r="G32" s="6">
        <f>-LOG(F32,10)</f>
        <v>1.6938994966429322</v>
      </c>
      <c r="H32" s="20" t="s">
        <v>161</v>
      </c>
      <c r="I32" t="s">
        <v>1225</v>
      </c>
    </row>
    <row r="33" spans="1:9" x14ac:dyDescent="0.25">
      <c r="A33" t="s">
        <v>1840</v>
      </c>
      <c r="B33" s="19">
        <v>9.3276699999999995</v>
      </c>
      <c r="C33" s="19">
        <v>4.9643300000000004</v>
      </c>
      <c r="D33" s="19">
        <f t="shared" si="0"/>
        <v>-1.8789383461615161</v>
      </c>
      <c r="E33" s="19">
        <v>-0.90991900000000003</v>
      </c>
      <c r="F33" s="18">
        <v>4.2999107142857138E-2</v>
      </c>
      <c r="G33" s="6">
        <f>-LOG(F33,10)</f>
        <v>1.3665405622566018</v>
      </c>
      <c r="H33" s="20" t="s">
        <v>1915</v>
      </c>
      <c r="I33" t="s">
        <v>1944</v>
      </c>
    </row>
    <row r="34" spans="1:9" x14ac:dyDescent="0.25">
      <c r="A34" t="s">
        <v>293</v>
      </c>
      <c r="B34" s="19">
        <v>10.4666</v>
      </c>
      <c r="C34" s="19">
        <v>5.6055200000000003</v>
      </c>
      <c r="D34" s="19">
        <f t="shared" si="0"/>
        <v>-1.8671951933094522</v>
      </c>
      <c r="E34" s="19">
        <v>-0.90087099999999998</v>
      </c>
      <c r="F34" s="18">
        <v>3.98832298136646E-2</v>
      </c>
      <c r="G34" s="6">
        <f>-LOG(F34,10)</f>
        <v>1.39920967900997</v>
      </c>
      <c r="H34" s="20" t="s">
        <v>294</v>
      </c>
      <c r="I34" t="s">
        <v>1299</v>
      </c>
    </row>
    <row r="35" spans="1:9" x14ac:dyDescent="0.25">
      <c r="A35" t="s">
        <v>1817</v>
      </c>
      <c r="B35" s="19">
        <v>92.073999999999998</v>
      </c>
      <c r="C35" s="19">
        <v>51.174199999999999</v>
      </c>
      <c r="D35" s="19">
        <f t="shared" si="0"/>
        <v>-1.7992269542073933</v>
      </c>
      <c r="E35" s="19">
        <v>-0.84737700000000005</v>
      </c>
      <c r="F35" s="18">
        <v>2.0234873949579828E-2</v>
      </c>
      <c r="G35" s="6">
        <f>-LOG(F35,10)</f>
        <v>1.6938994966429322</v>
      </c>
      <c r="H35" s="20" t="s">
        <v>1891</v>
      </c>
      <c r="I35" t="s">
        <v>1945</v>
      </c>
    </row>
    <row r="36" spans="1:9" x14ac:dyDescent="0.25">
      <c r="A36" t="s">
        <v>242</v>
      </c>
      <c r="B36" s="19">
        <v>123.248</v>
      </c>
      <c r="C36" s="19">
        <v>68.978899999999996</v>
      </c>
      <c r="D36" s="19">
        <f t="shared" si="0"/>
        <v>-1.7867492813019634</v>
      </c>
      <c r="E36" s="19">
        <v>-0.83733900000000006</v>
      </c>
      <c r="F36" s="18">
        <v>1.5435576923076925E-2</v>
      </c>
      <c r="G36" s="6">
        <f>-LOG(F36,10)</f>
        <v>1.8114771336048627</v>
      </c>
      <c r="H36" s="20" t="s">
        <v>243</v>
      </c>
      <c r="I36" t="s">
        <v>1272</v>
      </c>
    </row>
    <row r="37" spans="1:9" x14ac:dyDescent="0.25">
      <c r="A37" t="s">
        <v>1792</v>
      </c>
      <c r="B37" s="19">
        <v>17.765499999999999</v>
      </c>
      <c r="C37" s="19">
        <v>10.097300000000001</v>
      </c>
      <c r="D37" s="19">
        <f t="shared" si="0"/>
        <v>-1.7594307389104018</v>
      </c>
      <c r="E37" s="19">
        <v>-0.81510099999999996</v>
      </c>
      <c r="F37" s="18">
        <v>1.5435576923076925E-2</v>
      </c>
      <c r="G37" s="6">
        <f>-LOG(F37,10)</f>
        <v>1.8114771336048627</v>
      </c>
      <c r="H37" s="20" t="s">
        <v>1865</v>
      </c>
      <c r="I37" t="s">
        <v>1946</v>
      </c>
    </row>
    <row r="38" spans="1:9" x14ac:dyDescent="0.25">
      <c r="A38" t="s">
        <v>201</v>
      </c>
      <c r="B38" s="19">
        <v>24.032299999999999</v>
      </c>
      <c r="C38" s="19">
        <v>13.901</v>
      </c>
      <c r="D38" s="19">
        <f t="shared" si="0"/>
        <v>-1.7288180706423999</v>
      </c>
      <c r="E38" s="19">
        <v>-0.78977900000000001</v>
      </c>
      <c r="F38" s="18">
        <v>3.2321476510067108E-2</v>
      </c>
      <c r="G38" s="6">
        <f>-LOG(F38,10)</f>
        <v>1.4905088079986943</v>
      </c>
      <c r="H38" s="20" t="s">
        <v>1904</v>
      </c>
      <c r="I38" t="s">
        <v>1248</v>
      </c>
    </row>
    <row r="39" spans="1:9" x14ac:dyDescent="0.25">
      <c r="A39" t="s">
        <v>265</v>
      </c>
      <c r="B39" s="19">
        <v>43.698999999999998</v>
      </c>
      <c r="C39" s="19">
        <v>25.660900000000002</v>
      </c>
      <c r="D39" s="19">
        <f t="shared" si="0"/>
        <v>-1.702941050391841</v>
      </c>
      <c r="E39" s="19">
        <v>-0.76802700000000002</v>
      </c>
      <c r="F39" s="18">
        <v>1.5435576923076925E-2</v>
      </c>
      <c r="G39" s="6">
        <f>-LOG(F39,10)</f>
        <v>1.8114771336048627</v>
      </c>
      <c r="H39" s="20" t="s">
        <v>266</v>
      </c>
      <c r="I39" t="s">
        <v>1285</v>
      </c>
    </row>
    <row r="40" spans="1:9" x14ac:dyDescent="0.25">
      <c r="A40" t="s">
        <v>291</v>
      </c>
      <c r="B40" s="19">
        <v>126.83</v>
      </c>
      <c r="C40" s="19">
        <v>74.5274</v>
      </c>
      <c r="D40" s="19">
        <f t="shared" si="0"/>
        <v>-1.7017902140689196</v>
      </c>
      <c r="E40" s="19">
        <v>-0.76705000000000001</v>
      </c>
      <c r="F40" s="18">
        <v>1.5435576923076925E-2</v>
      </c>
      <c r="G40" s="6">
        <f>-LOG(F40,10)</f>
        <v>1.8114771336048627</v>
      </c>
      <c r="H40" s="20" t="s">
        <v>292</v>
      </c>
      <c r="I40" t="s">
        <v>1298</v>
      </c>
    </row>
    <row r="41" spans="1:9" x14ac:dyDescent="0.25">
      <c r="A41" t="s">
        <v>1825</v>
      </c>
      <c r="B41" s="19">
        <v>30.053699999999999</v>
      </c>
      <c r="C41" s="19">
        <v>17.841100000000001</v>
      </c>
      <c r="D41" s="19">
        <f t="shared" si="0"/>
        <v>-1.6845205732830373</v>
      </c>
      <c r="E41" s="19">
        <v>-0.75233700000000003</v>
      </c>
      <c r="F41" s="18">
        <v>2.8262323943661974E-2</v>
      </c>
      <c r="G41" s="6">
        <f>-LOG(F41,10)</f>
        <v>1.5487921300171015</v>
      </c>
      <c r="H41" s="20" t="s">
        <v>1899</v>
      </c>
      <c r="I41" t="s">
        <v>1947</v>
      </c>
    </row>
    <row r="42" spans="1:9" x14ac:dyDescent="0.25">
      <c r="A42" t="s">
        <v>318</v>
      </c>
      <c r="B42" s="19">
        <v>24.014099999999999</v>
      </c>
      <c r="C42" s="19">
        <v>14.256</v>
      </c>
      <c r="D42" s="19">
        <f t="shared" si="0"/>
        <v>-1.6844907407407406</v>
      </c>
      <c r="E42" s="19">
        <v>-0.75231700000000001</v>
      </c>
      <c r="F42" s="18">
        <v>1.5435576923076925E-2</v>
      </c>
      <c r="G42" s="6">
        <f>-LOG(F42,10)</f>
        <v>1.8114771336048627</v>
      </c>
      <c r="H42" s="20" t="s">
        <v>319</v>
      </c>
      <c r="I42" t="s">
        <v>1313</v>
      </c>
    </row>
    <row r="43" spans="1:9" x14ac:dyDescent="0.25">
      <c r="A43" t="s">
        <v>1843</v>
      </c>
      <c r="B43" s="19">
        <v>25.157</v>
      </c>
      <c r="C43" s="19">
        <v>15.836</v>
      </c>
      <c r="D43" s="19">
        <f t="shared" si="0"/>
        <v>-1.588595604950745</v>
      </c>
      <c r="E43" s="19">
        <v>-0.66775399999999996</v>
      </c>
      <c r="F43" s="18">
        <v>4.666569767441861E-2</v>
      </c>
      <c r="G43" s="6">
        <f>-LOG(F43,10)</f>
        <v>1.3310022368776127</v>
      </c>
      <c r="H43" s="20" t="s">
        <v>1918</v>
      </c>
      <c r="I43" t="s">
        <v>1948</v>
      </c>
    </row>
    <row r="44" spans="1:9" x14ac:dyDescent="0.25">
      <c r="A44" t="s">
        <v>183</v>
      </c>
      <c r="B44" s="19">
        <v>124.479</v>
      </c>
      <c r="C44" s="19">
        <v>78.998199999999997</v>
      </c>
      <c r="D44" s="19">
        <f t="shared" si="0"/>
        <v>-1.5757194467722049</v>
      </c>
      <c r="E44" s="19">
        <v>-0.65600899999999995</v>
      </c>
      <c r="F44" s="18">
        <v>2.0234873949579828E-2</v>
      </c>
      <c r="G44" s="6">
        <f>-LOG(F44,10)</f>
        <v>1.6938994966429322</v>
      </c>
      <c r="H44" s="20" t="s">
        <v>184</v>
      </c>
      <c r="I44" t="s">
        <v>1238</v>
      </c>
    </row>
    <row r="45" spans="1:9" x14ac:dyDescent="0.25">
      <c r="A45" t="s">
        <v>1842</v>
      </c>
      <c r="B45" s="19">
        <v>434.39400000000001</v>
      </c>
      <c r="C45" s="19">
        <v>284.51499999999999</v>
      </c>
      <c r="D45" s="19">
        <f t="shared" si="0"/>
        <v>-1.5267876913343761</v>
      </c>
      <c r="E45" s="19">
        <v>-0.61050099999999996</v>
      </c>
      <c r="F45" s="18">
        <v>4.666569767441861E-2</v>
      </c>
      <c r="G45" s="6">
        <f>-LOG(F45,10)</f>
        <v>1.3310022368776127</v>
      </c>
      <c r="H45" s="20" t="s">
        <v>1917</v>
      </c>
      <c r="I45" t="s">
        <v>1949</v>
      </c>
    </row>
    <row r="46" spans="1:9" x14ac:dyDescent="0.25">
      <c r="A46" t="s">
        <v>542</v>
      </c>
      <c r="B46" s="19">
        <v>256.21600000000001</v>
      </c>
      <c r="C46" s="19">
        <v>390.85700000000003</v>
      </c>
      <c r="D46" s="19">
        <f>C46/B46</f>
        <v>1.5254980172979049</v>
      </c>
      <c r="E46" s="19">
        <v>0.60927799999999999</v>
      </c>
      <c r="F46" s="18">
        <v>3.98832298136646E-2</v>
      </c>
      <c r="G46" s="6">
        <f>-LOG(F46,10)</f>
        <v>1.39920967900997</v>
      </c>
      <c r="H46" s="21" t="s">
        <v>543</v>
      </c>
      <c r="I46" t="s">
        <v>1437</v>
      </c>
    </row>
    <row r="47" spans="1:9" x14ac:dyDescent="0.25">
      <c r="A47" t="s">
        <v>1838</v>
      </c>
      <c r="B47" s="19">
        <v>85.483999999999995</v>
      </c>
      <c r="C47" s="19">
        <v>132.52000000000001</v>
      </c>
      <c r="D47" s="19">
        <f>C47/B47</f>
        <v>1.550231622291891</v>
      </c>
      <c r="E47" s="19">
        <v>0.63248899999999997</v>
      </c>
      <c r="F47" s="18">
        <v>4.2999107142857138E-2</v>
      </c>
      <c r="G47" s="6">
        <f>-LOG(F47,10)</f>
        <v>1.3665405622566018</v>
      </c>
      <c r="H47" s="21" t="s">
        <v>1913</v>
      </c>
      <c r="I47" t="s">
        <v>1950</v>
      </c>
    </row>
    <row r="48" spans="1:9" x14ac:dyDescent="0.25">
      <c r="A48" t="s">
        <v>519</v>
      </c>
      <c r="B48" s="19">
        <v>1221.94</v>
      </c>
      <c r="C48" s="19">
        <v>1900.69</v>
      </c>
      <c r="D48" s="19">
        <f>C48/B48</f>
        <v>1.5554691719724372</v>
      </c>
      <c r="E48" s="19">
        <v>0.637355</v>
      </c>
      <c r="F48" s="18">
        <v>3.98832298136646E-2</v>
      </c>
      <c r="G48" s="6">
        <f>-LOG(F48,10)</f>
        <v>1.39920967900997</v>
      </c>
      <c r="H48" s="21" t="s">
        <v>520</v>
      </c>
      <c r="I48" t="s">
        <v>1424</v>
      </c>
    </row>
    <row r="49" spans="1:9" x14ac:dyDescent="0.25">
      <c r="A49" t="s">
        <v>1812</v>
      </c>
      <c r="B49" s="19">
        <v>24.9422</v>
      </c>
      <c r="C49" s="19">
        <v>40.238799999999998</v>
      </c>
      <c r="D49" s="19">
        <f>C49/B49</f>
        <v>1.6132819077707659</v>
      </c>
      <c r="E49" s="19">
        <v>0.68999600000000005</v>
      </c>
      <c r="F49" s="18">
        <v>1.5435576923076925E-2</v>
      </c>
      <c r="G49" s="6">
        <f>-LOG(F49,10)</f>
        <v>1.8114771336048627</v>
      </c>
      <c r="H49" s="21" t="s">
        <v>1886</v>
      </c>
      <c r="I49" t="s">
        <v>1951</v>
      </c>
    </row>
    <row r="50" spans="1:9" x14ac:dyDescent="0.25">
      <c r="A50" t="s">
        <v>554</v>
      </c>
      <c r="B50" s="19">
        <v>29.419699999999999</v>
      </c>
      <c r="C50" s="19">
        <v>47.733499999999999</v>
      </c>
      <c r="D50" s="19">
        <f>C50/B50</f>
        <v>1.6225012491629758</v>
      </c>
      <c r="E50" s="19">
        <v>0.69822099999999998</v>
      </c>
      <c r="F50" s="18">
        <v>4.666569767441861E-2</v>
      </c>
      <c r="G50" s="6">
        <f>-LOG(F50,10)</f>
        <v>1.3310022368776127</v>
      </c>
      <c r="H50" s="21" t="s">
        <v>555</v>
      </c>
      <c r="I50" t="s">
        <v>1443</v>
      </c>
    </row>
    <row r="51" spans="1:9" x14ac:dyDescent="0.25">
      <c r="A51" t="s">
        <v>405</v>
      </c>
      <c r="B51" s="19">
        <v>93.488100000000003</v>
      </c>
      <c r="C51" s="19">
        <v>151.78399999999999</v>
      </c>
      <c r="D51" s="19">
        <f>C51/B51</f>
        <v>1.6235649243058741</v>
      </c>
      <c r="E51" s="19">
        <v>0.69916299999999998</v>
      </c>
      <c r="F51" s="18">
        <v>2.0234873949579828E-2</v>
      </c>
      <c r="G51" s="6">
        <f>-LOG(F51,10)</f>
        <v>1.6938994966429322</v>
      </c>
      <c r="H51" s="21" t="s">
        <v>406</v>
      </c>
      <c r="I51" t="s">
        <v>1364</v>
      </c>
    </row>
    <row r="52" spans="1:9" x14ac:dyDescent="0.25">
      <c r="A52" t="s">
        <v>352</v>
      </c>
      <c r="B52" s="19">
        <v>62.077500000000001</v>
      </c>
      <c r="C52" s="19">
        <v>100.917</v>
      </c>
      <c r="D52" s="19">
        <f>C52/B52</f>
        <v>1.6256614715476623</v>
      </c>
      <c r="E52" s="19">
        <v>0.70103199999999999</v>
      </c>
      <c r="F52" s="18">
        <v>2.0234873949579828E-2</v>
      </c>
      <c r="G52" s="6">
        <f>-LOG(F52,10)</f>
        <v>1.6938994966429322</v>
      </c>
      <c r="H52" s="21" t="s">
        <v>353</v>
      </c>
      <c r="I52" t="s">
        <v>1333</v>
      </c>
    </row>
    <row r="53" spans="1:9" x14ac:dyDescent="0.25">
      <c r="A53" t="s">
        <v>445</v>
      </c>
      <c r="B53" s="19">
        <v>26.385999999999999</v>
      </c>
      <c r="C53" s="19">
        <v>42.923400000000001</v>
      </c>
      <c r="D53" s="19">
        <f>C53/B53</f>
        <v>1.6267490335784129</v>
      </c>
      <c r="E53" s="19">
        <v>0.70199</v>
      </c>
      <c r="F53" s="18">
        <v>2.3607352941176472E-2</v>
      </c>
      <c r="G53" s="6">
        <f>-LOG(F53,10)</f>
        <v>1.6269527070123189</v>
      </c>
      <c r="H53" s="21" t="s">
        <v>446</v>
      </c>
      <c r="I53" t="s">
        <v>1384</v>
      </c>
    </row>
    <row r="54" spans="1:9" x14ac:dyDescent="0.25">
      <c r="A54" t="s">
        <v>584</v>
      </c>
      <c r="B54" s="19">
        <v>1276.3900000000001</v>
      </c>
      <c r="C54" s="19">
        <v>2115.2199999999998</v>
      </c>
      <c r="D54" s="19">
        <f>C54/B54</f>
        <v>1.6571894170277106</v>
      </c>
      <c r="E54" s="19">
        <v>0.72873600000000005</v>
      </c>
      <c r="F54" s="18">
        <v>1.5435576923076925E-2</v>
      </c>
      <c r="G54" s="6">
        <f>-LOG(F54,10)</f>
        <v>1.8114771336048627</v>
      </c>
      <c r="H54" s="21" t="s">
        <v>585</v>
      </c>
      <c r="I54" t="s">
        <v>1458</v>
      </c>
    </row>
    <row r="55" spans="1:9" x14ac:dyDescent="0.25">
      <c r="A55" t="s">
        <v>560</v>
      </c>
      <c r="B55" s="19">
        <v>244.416</v>
      </c>
      <c r="C55" s="19">
        <v>405.71</v>
      </c>
      <c r="D55" s="19">
        <f>C55/B55</f>
        <v>1.6599158811207122</v>
      </c>
      <c r="E55" s="19">
        <v>0.73111099999999996</v>
      </c>
      <c r="F55" s="18">
        <v>2.0234873949579828E-2</v>
      </c>
      <c r="G55" s="6">
        <f>-LOG(F55,10)</f>
        <v>1.6938994966429322</v>
      </c>
      <c r="H55" s="21" t="s">
        <v>561</v>
      </c>
      <c r="I55" t="s">
        <v>1446</v>
      </c>
    </row>
    <row r="56" spans="1:9" x14ac:dyDescent="0.25">
      <c r="A56" t="s">
        <v>427</v>
      </c>
      <c r="B56" s="19">
        <v>74.673100000000005</v>
      </c>
      <c r="C56" s="19">
        <v>124.449</v>
      </c>
      <c r="D56" s="19">
        <f>C56/B56</f>
        <v>1.6665840844962909</v>
      </c>
      <c r="E56" s="19">
        <v>0.73689099999999996</v>
      </c>
      <c r="F56" s="18">
        <v>1.5435576923076925E-2</v>
      </c>
      <c r="G56" s="6">
        <f>-LOG(F56,10)</f>
        <v>1.8114771336048627</v>
      </c>
      <c r="H56" s="21" t="s">
        <v>428</v>
      </c>
      <c r="I56" t="s">
        <v>1375</v>
      </c>
    </row>
    <row r="57" spans="1:9" x14ac:dyDescent="0.25">
      <c r="A57" t="s">
        <v>1831</v>
      </c>
      <c r="B57" s="19">
        <v>12.125999999999999</v>
      </c>
      <c r="C57" s="19">
        <v>20.272600000000001</v>
      </c>
      <c r="D57" s="19">
        <f>C57/B57</f>
        <v>1.6718291274946397</v>
      </c>
      <c r="E57" s="19">
        <v>0.74143199999999998</v>
      </c>
      <c r="F57" s="18">
        <v>3.6964144736842106E-2</v>
      </c>
      <c r="G57" s="6">
        <f>-LOG(F57,10)</f>
        <v>1.4322193379005794</v>
      </c>
      <c r="H57" s="21" t="s">
        <v>1906</v>
      </c>
      <c r="I57" t="s">
        <v>1952</v>
      </c>
    </row>
    <row r="58" spans="1:9" x14ac:dyDescent="0.25">
      <c r="A58" t="s">
        <v>479</v>
      </c>
      <c r="B58" s="19">
        <v>416.839</v>
      </c>
      <c r="C58" s="19">
        <v>698.68700000000001</v>
      </c>
      <c r="D58" s="19">
        <f>C58/B58</f>
        <v>1.6761555420678007</v>
      </c>
      <c r="E58" s="19">
        <v>0.74515600000000004</v>
      </c>
      <c r="F58" s="18">
        <v>2.0234873949579828E-2</v>
      </c>
      <c r="G58" s="6">
        <f>-LOG(F58,10)</f>
        <v>1.6938994966429322</v>
      </c>
      <c r="H58" s="21" t="s">
        <v>480</v>
      </c>
      <c r="I58" t="s">
        <v>1401</v>
      </c>
    </row>
    <row r="59" spans="1:9" x14ac:dyDescent="0.25">
      <c r="A59" t="s">
        <v>1830</v>
      </c>
      <c r="B59" s="19">
        <v>60.808999999999997</v>
      </c>
      <c r="C59" s="19">
        <v>103.004</v>
      </c>
      <c r="D59" s="19">
        <f>C59/B59</f>
        <v>1.6938939959545463</v>
      </c>
      <c r="E59" s="19">
        <v>0.76034999999999997</v>
      </c>
      <c r="F59" s="18">
        <v>3.6964144736842106E-2</v>
      </c>
      <c r="G59" s="6">
        <f>-LOG(F59,10)</f>
        <v>1.4322193379005794</v>
      </c>
      <c r="H59" s="21" t="s">
        <v>1905</v>
      </c>
      <c r="I59" t="s">
        <v>1953</v>
      </c>
    </row>
    <row r="60" spans="1:9" x14ac:dyDescent="0.25">
      <c r="A60" t="s">
        <v>1779</v>
      </c>
      <c r="B60" s="19">
        <v>106.48099999999999</v>
      </c>
      <c r="C60" s="19">
        <v>181.614</v>
      </c>
      <c r="D60" s="19">
        <f>C60/B60</f>
        <v>1.7056000601046197</v>
      </c>
      <c r="E60" s="19">
        <v>0.77027800000000002</v>
      </c>
      <c r="F60" s="18">
        <v>1.5435576923076925E-2</v>
      </c>
      <c r="G60" s="6">
        <f>-LOG(F60,10)</f>
        <v>1.8114771336048627</v>
      </c>
      <c r="H60" s="21" t="s">
        <v>1853</v>
      </c>
      <c r="I60" t="s">
        <v>1954</v>
      </c>
    </row>
    <row r="61" spans="1:9" x14ac:dyDescent="0.25">
      <c r="A61" t="s">
        <v>501</v>
      </c>
      <c r="B61" s="19">
        <v>10.0755</v>
      </c>
      <c r="C61" s="19">
        <v>17.2407</v>
      </c>
      <c r="D61" s="19">
        <f>C61/B61</f>
        <v>1.7111508113741254</v>
      </c>
      <c r="E61" s="19">
        <v>0.77496299999999996</v>
      </c>
      <c r="F61" s="18">
        <v>2.3607352941176472E-2</v>
      </c>
      <c r="G61" s="6">
        <f>-LOG(F61,10)</f>
        <v>1.6269527070123189</v>
      </c>
      <c r="H61" s="21" t="s">
        <v>502</v>
      </c>
      <c r="I61" t="s">
        <v>1415</v>
      </c>
    </row>
    <row r="62" spans="1:9" x14ac:dyDescent="0.25">
      <c r="A62" t="s">
        <v>377</v>
      </c>
      <c r="B62" s="19">
        <v>35.394100000000002</v>
      </c>
      <c r="C62" s="19">
        <v>61.388199999999998</v>
      </c>
      <c r="D62" s="19">
        <f>C62/B62</f>
        <v>1.734419013338381</v>
      </c>
      <c r="E62" s="19">
        <v>0.79445399999999999</v>
      </c>
      <c r="F62" s="18">
        <v>1.5435576923076925E-2</v>
      </c>
      <c r="G62" s="6">
        <f>-LOG(F62,10)</f>
        <v>1.8114771336048627</v>
      </c>
      <c r="H62" s="21" t="s">
        <v>378</v>
      </c>
      <c r="I62" t="s">
        <v>1347</v>
      </c>
    </row>
    <row r="63" spans="1:9" x14ac:dyDescent="0.25">
      <c r="A63" t="s">
        <v>1836</v>
      </c>
      <c r="B63" s="19">
        <v>35.912999999999997</v>
      </c>
      <c r="C63" s="19">
        <v>62.554099999999998</v>
      </c>
      <c r="D63" s="19">
        <f>C63/B63</f>
        <v>1.7418232951855874</v>
      </c>
      <c r="E63" s="19">
        <v>0.80059899999999995</v>
      </c>
      <c r="F63" s="18">
        <v>3.98832298136646E-2</v>
      </c>
      <c r="G63" s="6">
        <f>-LOG(F63,10)</f>
        <v>1.39920967900997</v>
      </c>
      <c r="H63" s="21" t="s">
        <v>1911</v>
      </c>
      <c r="I63" t="s">
        <v>1955</v>
      </c>
    </row>
    <row r="64" spans="1:9" x14ac:dyDescent="0.25">
      <c r="A64" t="s">
        <v>507</v>
      </c>
      <c r="B64" s="19">
        <v>47.2104</v>
      </c>
      <c r="C64" s="19">
        <v>82.673000000000002</v>
      </c>
      <c r="D64" s="19">
        <f>C64/B64</f>
        <v>1.7511607611882127</v>
      </c>
      <c r="E64" s="19">
        <v>0.808311</v>
      </c>
      <c r="F64" s="18">
        <v>1.5435576923076925E-2</v>
      </c>
      <c r="G64" s="6">
        <f>-LOG(F64,10)</f>
        <v>1.8114771336048627</v>
      </c>
      <c r="H64" s="21" t="s">
        <v>508</v>
      </c>
      <c r="I64" t="s">
        <v>1418</v>
      </c>
    </row>
    <row r="65" spans="1:9" x14ac:dyDescent="0.25">
      <c r="A65" t="s">
        <v>1846</v>
      </c>
      <c r="B65" s="19">
        <v>10.331</v>
      </c>
      <c r="C65" s="19">
        <v>18.225000000000001</v>
      </c>
      <c r="D65" s="19">
        <f>C65/B65</f>
        <v>1.7641080243926051</v>
      </c>
      <c r="E65" s="19">
        <v>0.81894400000000001</v>
      </c>
      <c r="F65" s="18">
        <v>4.666569767441861E-2</v>
      </c>
      <c r="G65" s="6">
        <f>-LOG(F65,10)</f>
        <v>1.3310022368776127</v>
      </c>
      <c r="H65" s="21" t="s">
        <v>1921</v>
      </c>
      <c r="I65" t="s">
        <v>1956</v>
      </c>
    </row>
    <row r="66" spans="1:9" x14ac:dyDescent="0.25">
      <c r="A66" t="s">
        <v>568</v>
      </c>
      <c r="B66" s="19">
        <v>315.97300000000001</v>
      </c>
      <c r="C66" s="19">
        <v>559.25199999999995</v>
      </c>
      <c r="D66" s="19">
        <f>C66/B66</f>
        <v>1.7699360388387613</v>
      </c>
      <c r="E66" s="19">
        <v>0.82369899999999996</v>
      </c>
      <c r="F66" s="18">
        <v>1.5435576923076925E-2</v>
      </c>
      <c r="G66" s="6">
        <f>-LOG(F66,10)</f>
        <v>1.8114771336048627</v>
      </c>
      <c r="H66" s="21" t="s">
        <v>569</v>
      </c>
      <c r="I66" t="s">
        <v>1450</v>
      </c>
    </row>
    <row r="67" spans="1:9" x14ac:dyDescent="0.25">
      <c r="A67" t="s">
        <v>604</v>
      </c>
      <c r="B67" s="19">
        <v>287.55599999999998</v>
      </c>
      <c r="C67" s="19">
        <v>509.14299999999997</v>
      </c>
      <c r="D67" s="19">
        <f>C67/B67</f>
        <v>1.7705872943009362</v>
      </c>
      <c r="E67" s="19">
        <v>0.82422799999999996</v>
      </c>
      <c r="F67" s="18">
        <v>1.5435576923076925E-2</v>
      </c>
      <c r="G67" s="6">
        <f>-LOG(F67,10)</f>
        <v>1.8114771336048627</v>
      </c>
      <c r="H67" s="21" t="s">
        <v>605</v>
      </c>
      <c r="I67" t="s">
        <v>1468</v>
      </c>
    </row>
    <row r="68" spans="1:9" x14ac:dyDescent="0.25">
      <c r="A68" t="s">
        <v>1782</v>
      </c>
      <c r="B68" s="19">
        <v>61.3508</v>
      </c>
      <c r="C68" s="19">
        <v>110.017</v>
      </c>
      <c r="D68" s="19">
        <f>C68/B68</f>
        <v>1.7932447498647124</v>
      </c>
      <c r="E68" s="19">
        <v>0.84257199999999999</v>
      </c>
      <c r="F68" s="18">
        <v>1.5435576923076925E-2</v>
      </c>
      <c r="G68" s="6">
        <f>-LOG(F68,10)</f>
        <v>1.8114771336048627</v>
      </c>
      <c r="H68" s="21" t="s">
        <v>1856</v>
      </c>
      <c r="I68" t="s">
        <v>1957</v>
      </c>
    </row>
    <row r="69" spans="1:9" x14ac:dyDescent="0.25">
      <c r="A69" t="s">
        <v>431</v>
      </c>
      <c r="B69" s="19">
        <v>52.113599999999998</v>
      </c>
      <c r="C69" s="19">
        <v>93.815399999999997</v>
      </c>
      <c r="D69" s="19">
        <f>C69/B69</f>
        <v>1.8002095422308189</v>
      </c>
      <c r="E69" s="19">
        <v>0.84816499999999995</v>
      </c>
      <c r="F69" s="18">
        <v>1.5435576923076925E-2</v>
      </c>
      <c r="G69" s="6">
        <f>-LOG(F69,10)</f>
        <v>1.8114771336048627</v>
      </c>
      <c r="H69" s="21" t="s">
        <v>432</v>
      </c>
      <c r="I69" t="s">
        <v>1377</v>
      </c>
    </row>
    <row r="70" spans="1:9" x14ac:dyDescent="0.25">
      <c r="A70" t="s">
        <v>397</v>
      </c>
      <c r="B70" s="19">
        <v>10.0381</v>
      </c>
      <c r="C70" s="19">
        <v>18.252600000000001</v>
      </c>
      <c r="D70" s="19">
        <f>C70/B70</f>
        <v>1.818332154491388</v>
      </c>
      <c r="E70" s="19">
        <v>0.86262300000000003</v>
      </c>
      <c r="F70" s="18">
        <v>3.6964144736842106E-2</v>
      </c>
      <c r="G70" s="6">
        <f>-LOG(F70,10)</f>
        <v>1.4322193379005794</v>
      </c>
      <c r="H70" s="21" t="s">
        <v>1357</v>
      </c>
      <c r="I70" t="s">
        <v>1358</v>
      </c>
    </row>
    <row r="71" spans="1:9" x14ac:dyDescent="0.25">
      <c r="A71" t="s">
        <v>425</v>
      </c>
      <c r="B71" s="19">
        <v>9.9180600000000005</v>
      </c>
      <c r="C71" s="19">
        <v>18.144100000000002</v>
      </c>
      <c r="D71" s="19">
        <f>C71/B71</f>
        <v>1.8294001044559118</v>
      </c>
      <c r="E71" s="19">
        <v>0.87136999999999998</v>
      </c>
      <c r="F71" s="18">
        <v>1.5435576923076925E-2</v>
      </c>
      <c r="G71" s="6">
        <f>-LOG(F71,10)</f>
        <v>1.8114771336048627</v>
      </c>
      <c r="H71" s="21" t="s">
        <v>426</v>
      </c>
      <c r="I71" t="s">
        <v>1374</v>
      </c>
    </row>
    <row r="72" spans="1:9" x14ac:dyDescent="0.25">
      <c r="A72" t="s">
        <v>1788</v>
      </c>
      <c r="B72" s="19">
        <v>26.123699999999999</v>
      </c>
      <c r="C72" s="19">
        <v>47.918900000000001</v>
      </c>
      <c r="D72" s="19">
        <f>C72/B72</f>
        <v>1.8343075444902521</v>
      </c>
      <c r="E72" s="19">
        <v>0.87523700000000004</v>
      </c>
      <c r="F72" s="18">
        <v>1.5435576923076925E-2</v>
      </c>
      <c r="G72" s="6">
        <f>-LOG(F72,10)</f>
        <v>1.8114771336048627</v>
      </c>
      <c r="H72" s="21" t="s">
        <v>1861</v>
      </c>
      <c r="I72" t="s">
        <v>1958</v>
      </c>
    </row>
    <row r="73" spans="1:9" x14ac:dyDescent="0.25">
      <c r="A73" t="s">
        <v>1054</v>
      </c>
      <c r="B73" s="19">
        <v>7.2282099999999998</v>
      </c>
      <c r="C73" s="19">
        <v>13.3459</v>
      </c>
      <c r="D73" s="19">
        <f>C73/B73</f>
        <v>1.8463630691415995</v>
      </c>
      <c r="E73" s="19">
        <v>0.884687</v>
      </c>
      <c r="F73" s="18">
        <v>2.8262323943661974E-2</v>
      </c>
      <c r="G73" s="6">
        <f>-LOG(F73,10)</f>
        <v>1.5487921300171015</v>
      </c>
      <c r="H73" s="21" t="s">
        <v>1055</v>
      </c>
      <c r="I73" t="s">
        <v>1732</v>
      </c>
    </row>
    <row r="74" spans="1:9" x14ac:dyDescent="0.25">
      <c r="A74" t="s">
        <v>823</v>
      </c>
      <c r="B74" s="19">
        <v>21.4315</v>
      </c>
      <c r="C74" s="19">
        <v>40.097200000000001</v>
      </c>
      <c r="D74" s="19">
        <f>C74/B74</f>
        <v>1.8709469705806874</v>
      </c>
      <c r="E74" s="19">
        <v>0.90376900000000004</v>
      </c>
      <c r="F74" s="18">
        <v>4.8779834254143645E-2</v>
      </c>
      <c r="G74" s="6">
        <f>-LOG(F74,10)</f>
        <v>1.3117596796810234</v>
      </c>
      <c r="H74" s="21" t="s">
        <v>824</v>
      </c>
      <c r="I74" t="s">
        <v>1598</v>
      </c>
    </row>
    <row r="75" spans="1:9" x14ac:dyDescent="0.25">
      <c r="A75" t="s">
        <v>505</v>
      </c>
      <c r="B75" s="19">
        <v>31.181899999999999</v>
      </c>
      <c r="C75" s="19">
        <v>58.923699999999997</v>
      </c>
      <c r="D75" s="19">
        <f>C75/B75</f>
        <v>1.8896763827733396</v>
      </c>
      <c r="E75" s="19">
        <v>0.91814099999999998</v>
      </c>
      <c r="F75" s="18">
        <v>1.5435576923076925E-2</v>
      </c>
      <c r="G75" s="6">
        <f>-LOG(F75,10)</f>
        <v>1.8114771336048627</v>
      </c>
      <c r="H75" s="21" t="s">
        <v>506</v>
      </c>
      <c r="I75" t="s">
        <v>1417</v>
      </c>
    </row>
    <row r="76" spans="1:9" x14ac:dyDescent="0.25">
      <c r="A76" t="s">
        <v>748</v>
      </c>
      <c r="B76" s="19">
        <v>161.77099999999999</v>
      </c>
      <c r="C76" s="19">
        <v>308.06799999999998</v>
      </c>
      <c r="D76" s="19">
        <f>C76/B76</f>
        <v>1.9043462672543288</v>
      </c>
      <c r="E76" s="19">
        <v>0.92929399999999995</v>
      </c>
      <c r="F76" s="18">
        <v>1.5435576923076925E-2</v>
      </c>
      <c r="G76" s="6">
        <f>-LOG(F76,10)</f>
        <v>1.8114771336048627</v>
      </c>
      <c r="H76" s="21" t="s">
        <v>749</v>
      </c>
      <c r="I76" t="s">
        <v>1555</v>
      </c>
    </row>
    <row r="77" spans="1:9" x14ac:dyDescent="0.25">
      <c r="A77" t="s">
        <v>529</v>
      </c>
      <c r="B77" s="19">
        <v>38.937899999999999</v>
      </c>
      <c r="C77" s="19">
        <v>74.448800000000006</v>
      </c>
      <c r="D77" s="19">
        <f>C77/B77</f>
        <v>1.9119880630439754</v>
      </c>
      <c r="E77" s="19">
        <v>0.93507300000000004</v>
      </c>
      <c r="F77" s="18">
        <v>1.5435576923076925E-2</v>
      </c>
      <c r="G77" s="6">
        <f>-LOG(F77,10)</f>
        <v>1.8114771336048627</v>
      </c>
      <c r="H77" s="21" t="s">
        <v>1429</v>
      </c>
      <c r="I77" t="s">
        <v>1430</v>
      </c>
    </row>
    <row r="78" spans="1:9" x14ac:dyDescent="0.25">
      <c r="A78" t="s">
        <v>674</v>
      </c>
      <c r="B78" s="19">
        <v>340.09699999999998</v>
      </c>
      <c r="C78" s="19">
        <v>651.90499999999997</v>
      </c>
      <c r="D78" s="19">
        <f>C78/B78</f>
        <v>1.9168207893630347</v>
      </c>
      <c r="E78" s="19">
        <v>0.93871800000000005</v>
      </c>
      <c r="F78" s="18">
        <v>1.5435576923076925E-2</v>
      </c>
      <c r="G78" s="6">
        <f>-LOG(F78,10)</f>
        <v>1.8114771336048627</v>
      </c>
      <c r="H78" s="21" t="s">
        <v>675</v>
      </c>
      <c r="I78" t="s">
        <v>1512</v>
      </c>
    </row>
    <row r="79" spans="1:9" x14ac:dyDescent="0.25">
      <c r="A79" t="s">
        <v>669</v>
      </c>
      <c r="B79" s="19">
        <v>98.6708</v>
      </c>
      <c r="C79" s="19">
        <v>190.316</v>
      </c>
      <c r="D79" s="19">
        <f>C79/B79</f>
        <v>1.9287975773987847</v>
      </c>
      <c r="E79" s="19">
        <v>0.94770399999999999</v>
      </c>
      <c r="F79" s="18">
        <v>1.5435576923076925E-2</v>
      </c>
      <c r="G79" s="6">
        <f>-LOG(F79,10)</f>
        <v>1.8114771336048627</v>
      </c>
      <c r="H79" s="21" t="s">
        <v>670</v>
      </c>
      <c r="I79" t="s">
        <v>1508</v>
      </c>
    </row>
    <row r="80" spans="1:9" x14ac:dyDescent="0.25">
      <c r="A80" t="s">
        <v>415</v>
      </c>
      <c r="B80" s="19">
        <v>13.6355</v>
      </c>
      <c r="C80" s="19">
        <v>26.679400000000001</v>
      </c>
      <c r="D80" s="19">
        <f>C80/B80</f>
        <v>1.9566132521726376</v>
      </c>
      <c r="E80" s="19">
        <v>0.968364</v>
      </c>
      <c r="F80" s="18">
        <v>3.98832298136646E-2</v>
      </c>
      <c r="G80" s="6">
        <f>-LOG(F80,10)</f>
        <v>1.39920967900997</v>
      </c>
      <c r="H80" s="21" t="s">
        <v>416</v>
      </c>
      <c r="I80" t="s">
        <v>1369</v>
      </c>
    </row>
    <row r="81" spans="1:9" x14ac:dyDescent="0.25">
      <c r="A81" t="s">
        <v>1848</v>
      </c>
      <c r="B81" s="19">
        <v>18.329999999999998</v>
      </c>
      <c r="C81" s="19">
        <v>36.756</v>
      </c>
      <c r="D81" s="19">
        <f>C81/B81</f>
        <v>2.0052373158756138</v>
      </c>
      <c r="E81" s="19">
        <v>1.0037799999999999</v>
      </c>
      <c r="F81" s="18">
        <v>4.8779834254143645E-2</v>
      </c>
      <c r="G81" s="6">
        <f>-LOG(F81,10)</f>
        <v>1.3117596796810234</v>
      </c>
      <c r="H81" s="21" t="s">
        <v>1923</v>
      </c>
      <c r="I81" t="s">
        <v>1959</v>
      </c>
    </row>
    <row r="82" spans="1:9" x14ac:dyDescent="0.25">
      <c r="A82" t="s">
        <v>807</v>
      </c>
      <c r="B82" s="19">
        <v>11.304399999999999</v>
      </c>
      <c r="C82" s="19">
        <v>22.876100000000001</v>
      </c>
      <c r="D82" s="19">
        <f>C82/B82</f>
        <v>2.0236456600969537</v>
      </c>
      <c r="E82" s="19">
        <v>1.0169600000000001</v>
      </c>
      <c r="F82" s="18">
        <v>1.5435576923076925E-2</v>
      </c>
      <c r="G82" s="6">
        <f>-LOG(F82,10)</f>
        <v>1.8114771336048627</v>
      </c>
      <c r="H82" s="21" t="s">
        <v>808</v>
      </c>
      <c r="I82" t="s">
        <v>1587</v>
      </c>
    </row>
    <row r="83" spans="1:9" x14ac:dyDescent="0.25">
      <c r="A83" t="s">
        <v>684</v>
      </c>
      <c r="B83" s="19">
        <v>7.2429100000000002</v>
      </c>
      <c r="C83" s="19">
        <v>14.663399999999999</v>
      </c>
      <c r="D83" s="19">
        <f>C83/B83</f>
        <v>2.0245177697914234</v>
      </c>
      <c r="E83" s="19">
        <v>1.0175799999999999</v>
      </c>
      <c r="F83" s="18">
        <v>4.8779834254143645E-2</v>
      </c>
      <c r="G83" s="6">
        <f>-LOG(F83,10)</f>
        <v>1.3117596796810234</v>
      </c>
      <c r="H83" s="21" t="s">
        <v>685</v>
      </c>
      <c r="I83" t="s">
        <v>1517</v>
      </c>
    </row>
    <row r="84" spans="1:9" x14ac:dyDescent="0.25">
      <c r="A84" t="s">
        <v>790</v>
      </c>
      <c r="B84" s="19">
        <v>16.290600000000001</v>
      </c>
      <c r="C84" s="19">
        <v>33.352400000000003</v>
      </c>
      <c r="D84" s="19">
        <f>C84/B84</f>
        <v>2.0473401839097396</v>
      </c>
      <c r="E84" s="19">
        <v>1.0337499999999999</v>
      </c>
      <c r="F84" s="18">
        <v>1.5435576923076925E-2</v>
      </c>
      <c r="G84" s="6">
        <f>-LOG(F84,10)</f>
        <v>1.8114771336048627</v>
      </c>
      <c r="H84" s="21" t="s">
        <v>791</v>
      </c>
      <c r="I84" t="s">
        <v>1577</v>
      </c>
    </row>
    <row r="85" spans="1:9" x14ac:dyDescent="0.25">
      <c r="A85" t="s">
        <v>836</v>
      </c>
      <c r="B85" s="19">
        <v>3.9851100000000002</v>
      </c>
      <c r="C85" s="19">
        <v>8.1761300000000006</v>
      </c>
      <c r="D85" s="19">
        <f>C85/B85</f>
        <v>2.0516698409830596</v>
      </c>
      <c r="E85" s="19">
        <v>1.0367999999999999</v>
      </c>
      <c r="F85" s="18">
        <v>2.0234873949579828E-2</v>
      </c>
      <c r="G85" s="6">
        <f>-LOG(F85,10)</f>
        <v>1.6938994966429322</v>
      </c>
      <c r="H85" s="21" t="s">
        <v>837</v>
      </c>
      <c r="I85" t="s">
        <v>1607</v>
      </c>
    </row>
    <row r="86" spans="1:9" x14ac:dyDescent="0.25">
      <c r="A86" t="s">
        <v>916</v>
      </c>
      <c r="B86" s="19">
        <v>5.7797900000000002</v>
      </c>
      <c r="C86" s="19">
        <v>11.8863</v>
      </c>
      <c r="D86" s="19">
        <f>C86/B86</f>
        <v>2.0565280053427548</v>
      </c>
      <c r="E86" s="19">
        <v>1.0402100000000001</v>
      </c>
      <c r="F86" s="18">
        <v>1.5435576923076925E-2</v>
      </c>
      <c r="G86" s="6">
        <f>-LOG(F86,10)</f>
        <v>1.8114771336048627</v>
      </c>
      <c r="H86" s="21" t="s">
        <v>917</v>
      </c>
      <c r="I86" t="s">
        <v>1649</v>
      </c>
    </row>
    <row r="87" spans="1:9" x14ac:dyDescent="0.25">
      <c r="A87" t="s">
        <v>1845</v>
      </c>
      <c r="B87" s="19">
        <v>16.886900000000001</v>
      </c>
      <c r="C87" s="19">
        <v>35.078600000000002</v>
      </c>
      <c r="D87" s="19">
        <f>C87/B87</f>
        <v>2.0772669939420498</v>
      </c>
      <c r="E87" s="19">
        <v>1.0546899999999999</v>
      </c>
      <c r="F87" s="18">
        <v>4.666569767441861E-2</v>
      </c>
      <c r="G87" s="6">
        <f>-LOG(F87,10)</f>
        <v>1.3310022368776127</v>
      </c>
      <c r="H87" s="21" t="s">
        <v>1920</v>
      </c>
      <c r="I87" t="s">
        <v>1960</v>
      </c>
    </row>
    <row r="88" spans="1:9" x14ac:dyDescent="0.25">
      <c r="A88" t="s">
        <v>576</v>
      </c>
      <c r="B88" s="19">
        <v>14.4892</v>
      </c>
      <c r="C88" s="19">
        <v>30.661100000000001</v>
      </c>
      <c r="D88" s="19">
        <f>C88/B88</f>
        <v>2.1161347762471356</v>
      </c>
      <c r="E88" s="19">
        <v>1.0814299999999999</v>
      </c>
      <c r="F88" s="18">
        <v>1.5435576923076925E-2</v>
      </c>
      <c r="G88" s="6">
        <f>-LOG(F88,10)</f>
        <v>1.8114771336048627</v>
      </c>
      <c r="H88" s="21" t="s">
        <v>577</v>
      </c>
      <c r="I88" t="s">
        <v>1454</v>
      </c>
    </row>
    <row r="89" spans="1:9" x14ac:dyDescent="0.25">
      <c r="A89" t="s">
        <v>1808</v>
      </c>
      <c r="B89" s="19">
        <v>2.0813199999999998</v>
      </c>
      <c r="C89" s="19">
        <v>4.4065899999999996</v>
      </c>
      <c r="D89" s="19">
        <f>C89/B89</f>
        <v>2.1172092710395325</v>
      </c>
      <c r="E89" s="19">
        <v>1.08216</v>
      </c>
      <c r="F89" s="18">
        <v>1.5435576923076925E-2</v>
      </c>
      <c r="G89" s="6">
        <f>-LOG(F89,10)</f>
        <v>1.8114771336048627</v>
      </c>
      <c r="H89" s="21" t="s">
        <v>1882</v>
      </c>
      <c r="I89" t="s">
        <v>1961</v>
      </c>
    </row>
    <row r="90" spans="1:9" x14ac:dyDescent="0.25">
      <c r="A90" t="s">
        <v>467</v>
      </c>
      <c r="B90" s="19">
        <v>30.103999999999999</v>
      </c>
      <c r="C90" s="19">
        <v>65.096199999999996</v>
      </c>
      <c r="D90" s="19">
        <f>C90/B90</f>
        <v>2.16237709274515</v>
      </c>
      <c r="E90" s="19">
        <v>1.1126199999999999</v>
      </c>
      <c r="F90" s="18">
        <v>1.5435576923076925E-2</v>
      </c>
      <c r="G90" s="6">
        <f>-LOG(F90,10)</f>
        <v>1.8114771336048627</v>
      </c>
      <c r="H90" s="21" t="s">
        <v>468</v>
      </c>
      <c r="I90" t="s">
        <v>1395</v>
      </c>
    </row>
    <row r="91" spans="1:9" x14ac:dyDescent="0.25">
      <c r="A91" t="s">
        <v>705</v>
      </c>
      <c r="B91" s="19">
        <v>4.5134499999999997</v>
      </c>
      <c r="C91" s="19">
        <v>9.9659600000000008</v>
      </c>
      <c r="D91" s="19">
        <f>C91/B91</f>
        <v>2.2080581373450467</v>
      </c>
      <c r="E91" s="19">
        <v>1.1427799999999999</v>
      </c>
      <c r="F91" s="18">
        <v>1.5435576923076925E-2</v>
      </c>
      <c r="G91" s="6">
        <f>-LOG(F91,10)</f>
        <v>1.8114771336048627</v>
      </c>
      <c r="H91" s="21" t="s">
        <v>706</v>
      </c>
      <c r="I91" t="s">
        <v>1529</v>
      </c>
    </row>
    <row r="92" spans="1:9" x14ac:dyDescent="0.25">
      <c r="A92" t="s">
        <v>765</v>
      </c>
      <c r="B92" s="19">
        <v>14.3788</v>
      </c>
      <c r="C92" s="19">
        <v>32.2729</v>
      </c>
      <c r="D92" s="19">
        <f>C92/B92</f>
        <v>2.2444779814727238</v>
      </c>
      <c r="E92" s="19">
        <v>1.16638</v>
      </c>
      <c r="F92" s="18">
        <v>1.5435576923076925E-2</v>
      </c>
      <c r="G92" s="6">
        <f>-LOG(F92,10)</f>
        <v>1.8114771336048627</v>
      </c>
      <c r="H92" s="21" t="s">
        <v>766</v>
      </c>
      <c r="I92" t="s">
        <v>1563</v>
      </c>
    </row>
    <row r="93" spans="1:9" x14ac:dyDescent="0.25">
      <c r="A93" t="s">
        <v>1827</v>
      </c>
      <c r="B93" s="19">
        <v>5.2077799999999996</v>
      </c>
      <c r="C93" s="19">
        <v>11.6892</v>
      </c>
      <c r="D93" s="19">
        <f>C93/B93</f>
        <v>2.2445648625709995</v>
      </c>
      <c r="E93" s="19">
        <v>1.1664399999999999</v>
      </c>
      <c r="F93" s="18">
        <v>2.8262323943661974E-2</v>
      </c>
      <c r="G93" s="6">
        <f>-LOG(F93,10)</f>
        <v>1.5487921300171015</v>
      </c>
      <c r="H93" s="21" t="s">
        <v>1901</v>
      </c>
      <c r="I93" t="s">
        <v>1962</v>
      </c>
    </row>
    <row r="94" spans="1:9" x14ac:dyDescent="0.25">
      <c r="A94" t="s">
        <v>974</v>
      </c>
      <c r="B94" s="19">
        <v>7.5987900000000002</v>
      </c>
      <c r="C94" s="19">
        <v>17.064900000000002</v>
      </c>
      <c r="D94" s="19">
        <f>C94/B94</f>
        <v>2.2457391242553091</v>
      </c>
      <c r="E94" s="19">
        <v>1.1671899999999999</v>
      </c>
      <c r="F94" s="18">
        <v>2.8262323943661974E-2</v>
      </c>
      <c r="G94" s="6">
        <f>-LOG(F94,10)</f>
        <v>1.5487921300171015</v>
      </c>
      <c r="H94" s="21" t="s">
        <v>975</v>
      </c>
      <c r="I94" t="s">
        <v>1684</v>
      </c>
    </row>
    <row r="95" spans="1:9" x14ac:dyDescent="0.25">
      <c r="A95" t="s">
        <v>865</v>
      </c>
      <c r="B95" s="19">
        <v>1.3247</v>
      </c>
      <c r="C95" s="19">
        <v>2.98569</v>
      </c>
      <c r="D95" s="19">
        <f>C95/B95</f>
        <v>2.2538612516041368</v>
      </c>
      <c r="E95" s="19">
        <v>1.1724000000000001</v>
      </c>
      <c r="F95" s="18">
        <v>3.6964144736842106E-2</v>
      </c>
      <c r="G95" s="6">
        <f>-LOG(F95,10)</f>
        <v>1.4322193379005794</v>
      </c>
      <c r="H95" s="21" t="s">
        <v>866</v>
      </c>
      <c r="I95" t="s">
        <v>1622</v>
      </c>
    </row>
    <row r="96" spans="1:9" x14ac:dyDescent="0.25">
      <c r="A96" t="s">
        <v>1814</v>
      </c>
      <c r="B96" s="19">
        <v>4.1819600000000001</v>
      </c>
      <c r="C96" s="19">
        <v>9.5174299999999992</v>
      </c>
      <c r="D96" s="19">
        <f>C96/B96</f>
        <v>2.2758299935915214</v>
      </c>
      <c r="E96" s="19">
        <v>1.1863900000000001</v>
      </c>
      <c r="F96" s="18">
        <v>1.5435576923076925E-2</v>
      </c>
      <c r="G96" s="6">
        <f>-LOG(F96,10)</f>
        <v>1.8114771336048627</v>
      </c>
      <c r="H96" s="21" t="s">
        <v>1888</v>
      </c>
      <c r="I96" t="s">
        <v>1963</v>
      </c>
    </row>
    <row r="97" spans="1:9" x14ac:dyDescent="0.25">
      <c r="A97" t="s">
        <v>586</v>
      </c>
      <c r="B97" s="19">
        <v>15.691599999999999</v>
      </c>
      <c r="C97" s="19">
        <v>35.830399999999997</v>
      </c>
      <c r="D97" s="19">
        <f>C97/B97</f>
        <v>2.2834127813607279</v>
      </c>
      <c r="E97" s="19">
        <v>1.1912</v>
      </c>
      <c r="F97" s="18">
        <v>1.5435576923076925E-2</v>
      </c>
      <c r="G97" s="6">
        <f>-LOG(F97,10)</f>
        <v>1.8114771336048627</v>
      </c>
      <c r="H97" s="21" t="s">
        <v>587</v>
      </c>
      <c r="I97" t="s">
        <v>1459</v>
      </c>
    </row>
    <row r="98" spans="1:9" x14ac:dyDescent="0.25">
      <c r="A98" t="s">
        <v>1844</v>
      </c>
      <c r="B98" s="19">
        <v>24.780799999999999</v>
      </c>
      <c r="C98" s="19">
        <v>57.976199999999999</v>
      </c>
      <c r="D98" s="19">
        <f>C98/B98</f>
        <v>2.3395612732438016</v>
      </c>
      <c r="E98" s="19">
        <v>1.22624</v>
      </c>
      <c r="F98" s="18">
        <v>4.666569767441861E-2</v>
      </c>
      <c r="G98" s="6">
        <f>-LOG(F98,10)</f>
        <v>1.3310022368776127</v>
      </c>
      <c r="H98" s="21" t="s">
        <v>1919</v>
      </c>
      <c r="I98" t="s">
        <v>1964</v>
      </c>
    </row>
    <row r="99" spans="1:9" x14ac:dyDescent="0.25">
      <c r="A99" t="s">
        <v>590</v>
      </c>
      <c r="B99" s="19">
        <v>27.974399999999999</v>
      </c>
      <c r="C99" s="19">
        <v>66.029899999999998</v>
      </c>
      <c r="D99" s="19">
        <f>C99/B99</f>
        <v>2.3603687657286661</v>
      </c>
      <c r="E99" s="19">
        <v>1.23902</v>
      </c>
      <c r="F99" s="18">
        <v>1.5435576923076925E-2</v>
      </c>
      <c r="G99" s="6">
        <f>-LOG(F99,10)</f>
        <v>1.8114771336048627</v>
      </c>
      <c r="H99" s="21" t="s">
        <v>591</v>
      </c>
      <c r="I99" t="s">
        <v>1461</v>
      </c>
    </row>
    <row r="100" spans="1:9" x14ac:dyDescent="0.25">
      <c r="A100" t="s">
        <v>1823</v>
      </c>
      <c r="B100" s="19">
        <v>2.1132</v>
      </c>
      <c r="C100" s="19">
        <v>5.0066300000000004</v>
      </c>
      <c r="D100" s="19">
        <f>C100/B100</f>
        <v>2.3692173007760746</v>
      </c>
      <c r="E100" s="19">
        <v>1.24441</v>
      </c>
      <c r="F100" s="18">
        <v>2.3607352941176472E-2</v>
      </c>
      <c r="G100" s="6">
        <f>-LOG(F100,10)</f>
        <v>1.6269527070123189</v>
      </c>
      <c r="H100" s="21" t="s">
        <v>1897</v>
      </c>
      <c r="I100" t="s">
        <v>1965</v>
      </c>
    </row>
    <row r="101" spans="1:9" x14ac:dyDescent="0.25">
      <c r="A101" t="s">
        <v>668</v>
      </c>
      <c r="B101" s="19">
        <v>3.3292799999999998</v>
      </c>
      <c r="C101" s="19">
        <v>7.9267899999999996</v>
      </c>
      <c r="D101" s="19">
        <f>C101/B101</f>
        <v>2.380932213571703</v>
      </c>
      <c r="E101" s="19">
        <v>1.25152</v>
      </c>
      <c r="F101" s="18">
        <v>4.8779834254143645E-2</v>
      </c>
      <c r="G101" s="6">
        <f>-LOG(F101,10)</f>
        <v>1.3117596796810234</v>
      </c>
      <c r="H101" s="21" t="s">
        <v>1506</v>
      </c>
      <c r="I101" t="s">
        <v>1507</v>
      </c>
    </row>
    <row r="102" spans="1:9" x14ac:dyDescent="0.25">
      <c r="A102" t="s">
        <v>1833</v>
      </c>
      <c r="B102" s="19">
        <v>2.2685300000000002</v>
      </c>
      <c r="C102" s="19">
        <v>5.4371999999999998</v>
      </c>
      <c r="D102" s="19">
        <f>C102/B102</f>
        <v>2.3967943998977308</v>
      </c>
      <c r="E102" s="19">
        <v>1.26111</v>
      </c>
      <c r="F102" s="18">
        <v>3.6964144736842106E-2</v>
      </c>
      <c r="G102" s="6">
        <f>-LOG(F102,10)</f>
        <v>1.4322193379005794</v>
      </c>
      <c r="H102" s="21" t="s">
        <v>1908</v>
      </c>
      <c r="I102" t="s">
        <v>1966</v>
      </c>
    </row>
    <row r="103" spans="1:9" x14ac:dyDescent="0.25">
      <c r="A103" t="s">
        <v>896</v>
      </c>
      <c r="B103" s="19">
        <v>14.9138</v>
      </c>
      <c r="C103" s="19">
        <v>35.785600000000002</v>
      </c>
      <c r="D103" s="19">
        <f>C103/B103</f>
        <v>2.3994957690192975</v>
      </c>
      <c r="E103" s="19">
        <v>1.2627299999999999</v>
      </c>
      <c r="F103" s="18">
        <v>1.5435576923076925E-2</v>
      </c>
      <c r="G103" s="6">
        <f>-LOG(F103,10)</f>
        <v>1.8114771336048627</v>
      </c>
      <c r="H103" s="21" t="s">
        <v>897</v>
      </c>
      <c r="I103" t="s">
        <v>1639</v>
      </c>
    </row>
    <row r="104" spans="1:9" x14ac:dyDescent="0.25">
      <c r="A104" t="s">
        <v>1800</v>
      </c>
      <c r="B104" s="19">
        <v>3.3786800000000001</v>
      </c>
      <c r="C104" s="19">
        <v>8.1192299999999999</v>
      </c>
      <c r="D104" s="19">
        <f>C104/B104</f>
        <v>2.4030775332378322</v>
      </c>
      <c r="E104" s="19">
        <v>1.26488</v>
      </c>
      <c r="F104" s="18">
        <v>1.5435576923076925E-2</v>
      </c>
      <c r="G104" s="6">
        <f>-LOG(F104,10)</f>
        <v>1.8114771336048627</v>
      </c>
      <c r="H104" s="21" t="s">
        <v>1874</v>
      </c>
      <c r="I104" t="s">
        <v>1967</v>
      </c>
    </row>
    <row r="105" spans="1:9" x14ac:dyDescent="0.25">
      <c r="A105" t="s">
        <v>944</v>
      </c>
      <c r="B105" s="19">
        <v>10.469200000000001</v>
      </c>
      <c r="C105" s="19">
        <v>25.349599999999999</v>
      </c>
      <c r="D105" s="19">
        <f>C105/B105</f>
        <v>2.4213502464371679</v>
      </c>
      <c r="E105" s="19">
        <v>1.2758100000000001</v>
      </c>
      <c r="F105" s="18">
        <v>1.5435576923076925E-2</v>
      </c>
      <c r="G105" s="6">
        <f>-LOG(F105,10)</f>
        <v>1.8114771336048627</v>
      </c>
      <c r="H105" s="21" t="s">
        <v>945</v>
      </c>
      <c r="I105" t="s">
        <v>1666</v>
      </c>
    </row>
    <row r="106" spans="1:9" x14ac:dyDescent="0.25">
      <c r="A106" t="s">
        <v>1000</v>
      </c>
      <c r="B106" s="19">
        <v>3.0272899999999998</v>
      </c>
      <c r="C106" s="19">
        <v>7.60832</v>
      </c>
      <c r="D106" s="19">
        <f>C106/B106</f>
        <v>2.513244519025267</v>
      </c>
      <c r="E106" s="19">
        <v>1.32955</v>
      </c>
      <c r="F106" s="18">
        <v>2.3607352941176472E-2</v>
      </c>
      <c r="G106" s="6">
        <f>-LOG(F106,10)</f>
        <v>1.6269527070123189</v>
      </c>
      <c r="H106" s="21" t="s">
        <v>1001</v>
      </c>
      <c r="I106" t="s">
        <v>1697</v>
      </c>
    </row>
    <row r="107" spans="1:9" x14ac:dyDescent="0.25">
      <c r="A107" t="s">
        <v>861</v>
      </c>
      <c r="B107" s="19">
        <v>2.3175400000000002</v>
      </c>
      <c r="C107" s="19">
        <v>5.8383799999999999</v>
      </c>
      <c r="D107" s="19">
        <f>C107/B107</f>
        <v>2.5192143393425788</v>
      </c>
      <c r="E107" s="19">
        <v>1.33297</v>
      </c>
      <c r="F107" s="18">
        <v>1.5435576923076925E-2</v>
      </c>
      <c r="G107" s="6">
        <f>-LOG(F107,10)</f>
        <v>1.8114771336048627</v>
      </c>
      <c r="H107" s="21" t="s">
        <v>862</v>
      </c>
      <c r="I107" t="s">
        <v>1620</v>
      </c>
    </row>
    <row r="108" spans="1:9" x14ac:dyDescent="0.25">
      <c r="A108" t="s">
        <v>867</v>
      </c>
      <c r="B108" s="19">
        <v>22.8066</v>
      </c>
      <c r="C108" s="19">
        <v>57.582999999999998</v>
      </c>
      <c r="D108" s="19">
        <f>C108/B108</f>
        <v>2.5248393009041243</v>
      </c>
      <c r="E108" s="19">
        <v>1.33619</v>
      </c>
      <c r="F108" s="18">
        <v>1.5435576923076925E-2</v>
      </c>
      <c r="G108" s="6">
        <f>-LOG(F108,10)</f>
        <v>1.8114771336048627</v>
      </c>
      <c r="H108" s="21" t="s">
        <v>868</v>
      </c>
      <c r="I108" t="s">
        <v>1623</v>
      </c>
    </row>
    <row r="109" spans="1:9" x14ac:dyDescent="0.25">
      <c r="A109" t="s">
        <v>879</v>
      </c>
      <c r="B109" s="19">
        <v>1.9520500000000001</v>
      </c>
      <c r="C109" s="19">
        <v>4.9764799999999996</v>
      </c>
      <c r="D109" s="19">
        <f>C109/B109</f>
        <v>2.5493609282549112</v>
      </c>
      <c r="E109" s="19">
        <v>1.3501399999999999</v>
      </c>
      <c r="F109" s="18">
        <v>4.666569767441861E-2</v>
      </c>
      <c r="G109" s="6">
        <f>-LOG(F109,10)</f>
        <v>1.3310022368776127</v>
      </c>
      <c r="H109" s="21" t="s">
        <v>880</v>
      </c>
      <c r="I109" t="s">
        <v>1629</v>
      </c>
    </row>
    <row r="110" spans="1:9" x14ac:dyDescent="0.25">
      <c r="A110" t="s">
        <v>1799</v>
      </c>
      <c r="B110" s="19">
        <v>6.4481599999999997</v>
      </c>
      <c r="C110" s="19">
        <v>16.677600000000002</v>
      </c>
      <c r="D110" s="19">
        <f>C110/B110</f>
        <v>2.5864122478350415</v>
      </c>
      <c r="E110" s="19">
        <v>1.3709499999999999</v>
      </c>
      <c r="F110" s="18">
        <v>1.5435576923076925E-2</v>
      </c>
      <c r="G110" s="6">
        <f>-LOG(F110,10)</f>
        <v>1.8114771336048627</v>
      </c>
      <c r="H110" s="21" t="s">
        <v>1873</v>
      </c>
      <c r="I110" t="s">
        <v>1968</v>
      </c>
    </row>
    <row r="111" spans="1:9" x14ac:dyDescent="0.25">
      <c r="A111" t="s">
        <v>1784</v>
      </c>
      <c r="B111" s="19">
        <v>46.349299999999999</v>
      </c>
      <c r="C111" s="19">
        <v>120.29600000000001</v>
      </c>
      <c r="D111" s="19">
        <f>C111/B111</f>
        <v>2.5954221530853756</v>
      </c>
      <c r="E111" s="19">
        <v>1.3759699999999999</v>
      </c>
      <c r="F111" s="18">
        <v>1.5435576923076925E-2</v>
      </c>
      <c r="G111" s="6">
        <f>-LOG(F111,10)</f>
        <v>1.8114771336048627</v>
      </c>
      <c r="H111" s="21" t="s">
        <v>1858</v>
      </c>
      <c r="I111" t="s">
        <v>1969</v>
      </c>
    </row>
    <row r="112" spans="1:9" x14ac:dyDescent="0.25">
      <c r="A112" t="s">
        <v>855</v>
      </c>
      <c r="B112" s="19">
        <v>9.3030100000000004</v>
      </c>
      <c r="C112" s="19">
        <v>24.1584</v>
      </c>
      <c r="D112" s="19">
        <f>C112/B112</f>
        <v>2.5968369377223071</v>
      </c>
      <c r="E112" s="19">
        <v>1.37676</v>
      </c>
      <c r="F112" s="18">
        <v>1.5435576923076925E-2</v>
      </c>
      <c r="G112" s="6">
        <f>-LOG(F112,10)</f>
        <v>1.8114771336048627</v>
      </c>
      <c r="H112" s="21" t="s">
        <v>856</v>
      </c>
      <c r="I112" t="s">
        <v>1617</v>
      </c>
    </row>
    <row r="113" spans="1:9" x14ac:dyDescent="0.25">
      <c r="A113" t="s">
        <v>781</v>
      </c>
      <c r="B113" s="19">
        <v>23.767900000000001</v>
      </c>
      <c r="C113" s="19">
        <v>61.968600000000002</v>
      </c>
      <c r="D113" s="19">
        <f>C113/B113</f>
        <v>2.6072391755266557</v>
      </c>
      <c r="E113" s="19">
        <v>1.38252</v>
      </c>
      <c r="F113" s="18">
        <v>1.5435576923076925E-2</v>
      </c>
      <c r="G113" s="6">
        <f>-LOG(F113,10)</f>
        <v>1.8114771336048627</v>
      </c>
      <c r="H113" s="21" t="s">
        <v>782</v>
      </c>
      <c r="I113" t="s">
        <v>1571</v>
      </c>
    </row>
    <row r="114" spans="1:9" x14ac:dyDescent="0.25">
      <c r="A114" t="s">
        <v>1804</v>
      </c>
      <c r="B114" s="19">
        <v>2.1865199999999998</v>
      </c>
      <c r="C114" s="19">
        <v>5.7040199999999999</v>
      </c>
      <c r="D114" s="19">
        <f>C114/B114</f>
        <v>2.6087207068766811</v>
      </c>
      <c r="E114" s="19">
        <v>1.38334</v>
      </c>
      <c r="F114" s="18">
        <v>1.5435576923076925E-2</v>
      </c>
      <c r="G114" s="6">
        <f>-LOG(F114,10)</f>
        <v>1.8114771336048627</v>
      </c>
      <c r="H114" s="21" t="s">
        <v>1878</v>
      </c>
      <c r="I114" t="s">
        <v>1970</v>
      </c>
    </row>
    <row r="115" spans="1:9" x14ac:dyDescent="0.25">
      <c r="A115" t="s">
        <v>850</v>
      </c>
      <c r="B115" s="19">
        <v>7.5578200000000004</v>
      </c>
      <c r="C115" s="19">
        <v>19.921399999999998</v>
      </c>
      <c r="D115" s="19">
        <f>C115/B115</f>
        <v>2.635865897838265</v>
      </c>
      <c r="E115" s="19">
        <v>1.39828</v>
      </c>
      <c r="F115" s="18">
        <v>1.5435576923076925E-2</v>
      </c>
      <c r="G115" s="6">
        <f>-LOG(F115,10)</f>
        <v>1.8114771336048627</v>
      </c>
      <c r="H115" s="21" t="s">
        <v>1868</v>
      </c>
      <c r="I115" t="s">
        <v>1614</v>
      </c>
    </row>
    <row r="116" spans="1:9" x14ac:dyDescent="0.25">
      <c r="A116" t="s">
        <v>1002</v>
      </c>
      <c r="B116" s="19">
        <v>4.3150599999999999</v>
      </c>
      <c r="C116" s="19">
        <v>11.3965</v>
      </c>
      <c r="D116" s="19">
        <f>C116/B116</f>
        <v>2.6410988491469412</v>
      </c>
      <c r="E116" s="19">
        <v>1.4011400000000001</v>
      </c>
      <c r="F116" s="18">
        <v>2.0234873949579828E-2</v>
      </c>
      <c r="G116" s="6">
        <f>-LOG(F116,10)</f>
        <v>1.6938994966429322</v>
      </c>
      <c r="H116" s="21" t="s">
        <v>1698</v>
      </c>
      <c r="I116" t="s">
        <v>1699</v>
      </c>
    </row>
    <row r="117" spans="1:9" x14ac:dyDescent="0.25">
      <c r="A117" t="s">
        <v>1809</v>
      </c>
      <c r="B117" s="19">
        <v>1.66001</v>
      </c>
      <c r="C117" s="19">
        <v>4.3915699999999998</v>
      </c>
      <c r="D117" s="19">
        <f>C117/B117</f>
        <v>2.6455081595893999</v>
      </c>
      <c r="E117" s="19">
        <v>1.40354</v>
      </c>
      <c r="F117" s="18">
        <v>1.5435576923076925E-2</v>
      </c>
      <c r="G117" s="6">
        <f>-LOG(F117,10)</f>
        <v>1.8114771336048627</v>
      </c>
      <c r="H117" s="21" t="s">
        <v>1883</v>
      </c>
      <c r="I117" t="s">
        <v>1971</v>
      </c>
    </row>
    <row r="118" spans="1:9" x14ac:dyDescent="0.25">
      <c r="A118" t="s">
        <v>968</v>
      </c>
      <c r="B118" s="19">
        <v>2.2042199999999998</v>
      </c>
      <c r="C118" s="19">
        <v>5.9047700000000001</v>
      </c>
      <c r="D118" s="19">
        <f>C118/B118</f>
        <v>2.6788478464037166</v>
      </c>
      <c r="E118" s="19">
        <v>1.42161</v>
      </c>
      <c r="F118" s="18">
        <v>2.0234873949579828E-2</v>
      </c>
      <c r="G118" s="6">
        <f>-LOG(F118,10)</f>
        <v>1.6938994966429322</v>
      </c>
      <c r="H118" s="21" t="s">
        <v>1679</v>
      </c>
      <c r="I118" t="s">
        <v>1678</v>
      </c>
    </row>
    <row r="119" spans="1:9" x14ac:dyDescent="0.25">
      <c r="A119" t="s">
        <v>1801</v>
      </c>
      <c r="B119" s="19">
        <v>2.62649</v>
      </c>
      <c r="C119" s="19">
        <v>7.1247100000000003</v>
      </c>
      <c r="D119" s="19">
        <f>C119/B119</f>
        <v>2.7126354945193016</v>
      </c>
      <c r="E119" s="19">
        <v>1.4397</v>
      </c>
      <c r="F119" s="18">
        <v>1.5435576923076925E-2</v>
      </c>
      <c r="G119" s="6">
        <f>-LOG(F119,10)</f>
        <v>1.8114771336048627</v>
      </c>
      <c r="H119" s="21" t="s">
        <v>1875</v>
      </c>
      <c r="I119" t="s">
        <v>1972</v>
      </c>
    </row>
    <row r="120" spans="1:9" x14ac:dyDescent="0.25">
      <c r="A120" t="s">
        <v>976</v>
      </c>
      <c r="B120" s="19">
        <v>3.8338299999999998</v>
      </c>
      <c r="C120" s="19">
        <v>10.463699999999999</v>
      </c>
      <c r="D120" s="19">
        <f>C120/B120</f>
        <v>2.7293072462785255</v>
      </c>
      <c r="E120" s="19">
        <v>1.4485399999999999</v>
      </c>
      <c r="F120" s="18">
        <v>1.5435576923076925E-2</v>
      </c>
      <c r="G120" s="6">
        <f>-LOG(F120,10)</f>
        <v>1.8114771336048627</v>
      </c>
      <c r="H120" s="21" t="s">
        <v>977</v>
      </c>
      <c r="I120" t="s">
        <v>1685</v>
      </c>
    </row>
    <row r="121" spans="1:9" x14ac:dyDescent="0.25">
      <c r="A121" t="s">
        <v>1035</v>
      </c>
      <c r="B121" s="19">
        <v>16.139199999999999</v>
      </c>
      <c r="C121" s="19">
        <v>44.28</v>
      </c>
      <c r="D121" s="19">
        <f>C121/B121</f>
        <v>2.7436304153861411</v>
      </c>
      <c r="E121" s="19">
        <v>1.4560900000000001</v>
      </c>
      <c r="F121" s="18">
        <v>1.5435576923076925E-2</v>
      </c>
      <c r="G121" s="6">
        <f>-LOG(F121,10)</f>
        <v>1.8114771336048627</v>
      </c>
      <c r="H121" s="21" t="s">
        <v>1036</v>
      </c>
      <c r="I121" t="s">
        <v>1719</v>
      </c>
    </row>
    <row r="122" spans="1:9" x14ac:dyDescent="0.25">
      <c r="A122" t="s">
        <v>1807</v>
      </c>
      <c r="B122" s="19">
        <v>2.1357699999999999</v>
      </c>
      <c r="C122" s="19">
        <v>5.9209899999999998</v>
      </c>
      <c r="D122" s="19">
        <f>C122/B122</f>
        <v>2.7722975788591468</v>
      </c>
      <c r="E122" s="19">
        <v>1.4710799999999999</v>
      </c>
      <c r="F122" s="18">
        <v>1.5435576923076925E-2</v>
      </c>
      <c r="G122" s="6">
        <f>-LOG(F122,10)</f>
        <v>1.8114771336048627</v>
      </c>
      <c r="H122" s="21" t="s">
        <v>1881</v>
      </c>
      <c r="I122" t="s">
        <v>1973</v>
      </c>
    </row>
    <row r="123" spans="1:9" x14ac:dyDescent="0.25">
      <c r="A123" t="s">
        <v>785</v>
      </c>
      <c r="B123" s="19">
        <v>2.4422000000000001</v>
      </c>
      <c r="C123" s="19">
        <v>6.7744</v>
      </c>
      <c r="D123" s="19">
        <f>C123/B123</f>
        <v>2.7738923921054783</v>
      </c>
      <c r="E123" s="19">
        <v>1.4719100000000001</v>
      </c>
      <c r="F123" s="18">
        <v>3.98832298136646E-2</v>
      </c>
      <c r="G123" s="6">
        <f>-LOG(F123,10)</f>
        <v>1.39920967900997</v>
      </c>
      <c r="H123" s="21" t="s">
        <v>1573</v>
      </c>
      <c r="I123" t="s">
        <v>1574</v>
      </c>
    </row>
    <row r="124" spans="1:9" x14ac:dyDescent="0.25">
      <c r="A124" t="s">
        <v>617</v>
      </c>
      <c r="B124" s="19">
        <v>1.4527399999999999</v>
      </c>
      <c r="C124" s="19">
        <v>4.0457799999999997</v>
      </c>
      <c r="D124" s="19">
        <f>C124/B124</f>
        <v>2.7849305450390296</v>
      </c>
      <c r="E124" s="19">
        <v>1.4776400000000001</v>
      </c>
      <c r="F124" s="18">
        <v>1.5435576923076925E-2</v>
      </c>
      <c r="G124" s="6">
        <f>-LOG(F124,10)</f>
        <v>1.8114771336048627</v>
      </c>
      <c r="H124" s="21" t="s">
        <v>618</v>
      </c>
      <c r="I124" t="s">
        <v>1476</v>
      </c>
    </row>
    <row r="125" spans="1:9" x14ac:dyDescent="0.25">
      <c r="A125" t="s">
        <v>1816</v>
      </c>
      <c r="B125" s="19">
        <v>0.67712000000000006</v>
      </c>
      <c r="C125" s="19">
        <v>1.9052800000000001</v>
      </c>
      <c r="D125" s="19">
        <f>C125/B125</f>
        <v>2.8137996219281662</v>
      </c>
      <c r="E125" s="19">
        <v>1.4925200000000001</v>
      </c>
      <c r="F125" s="18">
        <v>1.5435576923076925E-2</v>
      </c>
      <c r="G125" s="6">
        <f>-LOG(F125,10)</f>
        <v>1.8114771336048627</v>
      </c>
      <c r="H125" s="21" t="s">
        <v>1890</v>
      </c>
      <c r="I125" t="s">
        <v>1974</v>
      </c>
    </row>
    <row r="126" spans="1:9" x14ac:dyDescent="0.25">
      <c r="A126" t="s">
        <v>1828</v>
      </c>
      <c r="B126" s="19">
        <v>5.1680200000000003</v>
      </c>
      <c r="C126" s="19">
        <v>14.873799999999999</v>
      </c>
      <c r="D126" s="19">
        <f>C126/B126</f>
        <v>2.8780461375923463</v>
      </c>
      <c r="E126" s="19">
        <v>1.5250900000000001</v>
      </c>
      <c r="F126" s="18">
        <v>2.8262323943661974E-2</v>
      </c>
      <c r="G126" s="6">
        <f>-LOG(F126,10)</f>
        <v>1.5487921300171015</v>
      </c>
      <c r="H126" s="21" t="s">
        <v>1902</v>
      </c>
      <c r="I126" t="s">
        <v>1975</v>
      </c>
    </row>
    <row r="127" spans="1:9" x14ac:dyDescent="0.25">
      <c r="A127" t="s">
        <v>1820</v>
      </c>
      <c r="B127" s="19">
        <v>1.71427</v>
      </c>
      <c r="C127" s="19">
        <v>4.9468800000000002</v>
      </c>
      <c r="D127" s="19">
        <f>C127/B127</f>
        <v>2.8857064523091465</v>
      </c>
      <c r="E127" s="19">
        <v>1.5289200000000001</v>
      </c>
      <c r="F127" s="18">
        <v>2.0234873949579828E-2</v>
      </c>
      <c r="G127" s="6">
        <f>-LOG(F127,10)</f>
        <v>1.6938994966429322</v>
      </c>
      <c r="H127" s="21" t="s">
        <v>1894</v>
      </c>
      <c r="I127" t="s">
        <v>1976</v>
      </c>
    </row>
    <row r="128" spans="1:9" x14ac:dyDescent="0.25">
      <c r="A128" t="s">
        <v>711</v>
      </c>
      <c r="B128" s="19">
        <v>3.1680700000000002</v>
      </c>
      <c r="C128" s="19">
        <v>9.1553699999999996</v>
      </c>
      <c r="D128" s="19">
        <f>C128/B128</f>
        <v>2.8898887966490636</v>
      </c>
      <c r="E128" s="19">
        <v>1.53101</v>
      </c>
      <c r="F128" s="18">
        <v>2.0234873949579828E-2</v>
      </c>
      <c r="G128" s="6">
        <f>-LOG(F128,10)</f>
        <v>1.6938994966429322</v>
      </c>
      <c r="H128" s="21" t="s">
        <v>712</v>
      </c>
      <c r="I128" t="s">
        <v>1532</v>
      </c>
    </row>
    <row r="129" spans="1:9" x14ac:dyDescent="0.25">
      <c r="A129" t="s">
        <v>1850</v>
      </c>
      <c r="B129" s="19">
        <v>0.73482800000000004</v>
      </c>
      <c r="C129" s="19">
        <v>2.1271</v>
      </c>
      <c r="D129" s="19">
        <f>C129/B129</f>
        <v>2.8946910025203176</v>
      </c>
      <c r="E129" s="19">
        <v>1.5334099999999999</v>
      </c>
      <c r="F129" s="18">
        <v>4.8779834254143645E-2</v>
      </c>
      <c r="G129" s="6">
        <f>-LOG(F129,10)</f>
        <v>1.3117596796810234</v>
      </c>
      <c r="H129" s="21" t="s">
        <v>1925</v>
      </c>
      <c r="I129" t="s">
        <v>1977</v>
      </c>
    </row>
    <row r="130" spans="1:9" x14ac:dyDescent="0.25">
      <c r="A130" t="s">
        <v>926</v>
      </c>
      <c r="B130" s="19">
        <v>38.031999999999996</v>
      </c>
      <c r="C130" s="19">
        <v>111.83499999999999</v>
      </c>
      <c r="D130" s="19">
        <f>C130/B130</f>
        <v>2.9405500631047539</v>
      </c>
      <c r="E130" s="19">
        <v>1.55609</v>
      </c>
      <c r="F130" s="18">
        <v>1.5435576923076925E-2</v>
      </c>
      <c r="G130" s="6">
        <f>-LOG(F130,10)</f>
        <v>1.8114771336048627</v>
      </c>
      <c r="H130" s="21" t="s">
        <v>927</v>
      </c>
      <c r="I130" t="s">
        <v>1657</v>
      </c>
    </row>
    <row r="131" spans="1:9" x14ac:dyDescent="0.25">
      <c r="A131" t="s">
        <v>682</v>
      </c>
      <c r="B131" s="19">
        <v>1.0141899999999999</v>
      </c>
      <c r="C131" s="19">
        <v>3.1075200000000001</v>
      </c>
      <c r="D131" s="19">
        <f>C131/B131</f>
        <v>3.0640412545972651</v>
      </c>
      <c r="E131" s="19">
        <v>1.6154299999999999</v>
      </c>
      <c r="F131" s="18">
        <v>1.5435576923076925E-2</v>
      </c>
      <c r="G131" s="6">
        <f>-LOG(F131,10)</f>
        <v>1.8114771336048627</v>
      </c>
      <c r="H131" s="21" t="s">
        <v>683</v>
      </c>
      <c r="I131" t="s">
        <v>1516</v>
      </c>
    </row>
    <row r="132" spans="1:9" x14ac:dyDescent="0.25">
      <c r="A132" t="s">
        <v>892</v>
      </c>
      <c r="B132" s="19">
        <v>16.364999999999998</v>
      </c>
      <c r="C132" s="19">
        <v>50.661099999999998</v>
      </c>
      <c r="D132" s="19">
        <f>C132/B132</f>
        <v>3.0956981362664222</v>
      </c>
      <c r="E132" s="19">
        <v>1.6302700000000001</v>
      </c>
      <c r="F132" s="18">
        <v>1.5435576923076925E-2</v>
      </c>
      <c r="G132" s="6">
        <f>-LOG(F132,10)</f>
        <v>1.8114771336048627</v>
      </c>
      <c r="H132" s="21" t="s">
        <v>893</v>
      </c>
      <c r="I132" t="s">
        <v>1637</v>
      </c>
    </row>
    <row r="133" spans="1:9" x14ac:dyDescent="0.25">
      <c r="A133" t="s">
        <v>746</v>
      </c>
      <c r="B133" s="19">
        <v>15.8942</v>
      </c>
      <c r="C133" s="19">
        <v>49.321399999999997</v>
      </c>
      <c r="D133" s="19">
        <f>C133/B133</f>
        <v>3.1031067936731636</v>
      </c>
      <c r="E133" s="19">
        <v>1.6337200000000001</v>
      </c>
      <c r="F133" s="18">
        <v>1.5435576923076925E-2</v>
      </c>
      <c r="G133" s="6">
        <f>-LOG(F133,10)</f>
        <v>1.8114771336048627</v>
      </c>
      <c r="H133" s="21" t="s">
        <v>747</v>
      </c>
      <c r="I133" t="s">
        <v>1554</v>
      </c>
    </row>
    <row r="134" spans="1:9" x14ac:dyDescent="0.25">
      <c r="A134" t="s">
        <v>1847</v>
      </c>
      <c r="B134" s="19">
        <v>0.66678899999999997</v>
      </c>
      <c r="C134" s="19">
        <v>2.0747</v>
      </c>
      <c r="D134" s="19">
        <f>C134/B134</f>
        <v>3.1114790435955002</v>
      </c>
      <c r="E134" s="19">
        <v>1.6375999999999999</v>
      </c>
      <c r="F134" s="18">
        <v>4.666569767441861E-2</v>
      </c>
      <c r="G134" s="6">
        <f>-LOG(F134,10)</f>
        <v>1.3310022368776127</v>
      </c>
      <c r="H134" s="21" t="s">
        <v>1922</v>
      </c>
      <c r="I134" t="s">
        <v>1978</v>
      </c>
    </row>
    <row r="135" spans="1:9" x14ac:dyDescent="0.25">
      <c r="A135" t="s">
        <v>1060</v>
      </c>
      <c r="B135" s="19">
        <v>1.15734</v>
      </c>
      <c r="C135" s="19">
        <v>3.64466</v>
      </c>
      <c r="D135" s="19">
        <f>C135/B135</f>
        <v>3.1491696476402784</v>
      </c>
      <c r="E135" s="19">
        <v>1.6549700000000001</v>
      </c>
      <c r="F135" s="18">
        <v>4.666569767441861E-2</v>
      </c>
      <c r="G135" s="6">
        <f>-LOG(F135,10)</f>
        <v>1.3310022368776127</v>
      </c>
      <c r="H135" s="21" t="s">
        <v>1061</v>
      </c>
      <c r="I135" t="s">
        <v>1735</v>
      </c>
    </row>
    <row r="136" spans="1:9" x14ac:dyDescent="0.25">
      <c r="A136" t="s">
        <v>1824</v>
      </c>
      <c r="B136" s="19">
        <v>1.1840599999999999</v>
      </c>
      <c r="C136" s="19">
        <v>3.7289500000000002</v>
      </c>
      <c r="D136" s="19">
        <f>C136/B136</f>
        <v>3.1492914210428529</v>
      </c>
      <c r="E136" s="19">
        <v>1.6550199999999999</v>
      </c>
      <c r="F136" s="18">
        <v>2.3607352941176472E-2</v>
      </c>
      <c r="G136" s="6">
        <f>-LOG(F136,10)</f>
        <v>1.6269527070123189</v>
      </c>
      <c r="H136" s="21" t="s">
        <v>1898</v>
      </c>
      <c r="I136" t="s">
        <v>1979</v>
      </c>
    </row>
    <row r="137" spans="1:9" x14ac:dyDescent="0.25">
      <c r="A137" t="s">
        <v>1815</v>
      </c>
      <c r="B137" s="19">
        <v>0.982846</v>
      </c>
      <c r="C137" s="19">
        <v>3.11687</v>
      </c>
      <c r="D137" s="19">
        <f>C137/B137</f>
        <v>3.171269964979254</v>
      </c>
      <c r="E137" s="19">
        <v>1.66506</v>
      </c>
      <c r="F137" s="18">
        <v>1.5435576923076925E-2</v>
      </c>
      <c r="G137" s="6">
        <f>-LOG(F137,10)</f>
        <v>1.8114771336048627</v>
      </c>
      <c r="H137" s="21" t="s">
        <v>1889</v>
      </c>
      <c r="I137" t="s">
        <v>1980</v>
      </c>
    </row>
    <row r="138" spans="1:9" x14ac:dyDescent="0.25">
      <c r="A138" t="s">
        <v>750</v>
      </c>
      <c r="B138" s="19">
        <v>7.4906499999999996</v>
      </c>
      <c r="C138" s="19">
        <v>24.0563</v>
      </c>
      <c r="D138" s="19">
        <f>C138/B138</f>
        <v>3.2115103495691297</v>
      </c>
      <c r="E138" s="19">
        <v>1.6832499999999999</v>
      </c>
      <c r="F138" s="18">
        <v>1.5435576923076925E-2</v>
      </c>
      <c r="G138" s="6">
        <f>-LOG(F138,10)</f>
        <v>1.8114771336048627</v>
      </c>
      <c r="H138" s="21" t="s">
        <v>751</v>
      </c>
      <c r="I138" t="s">
        <v>1556</v>
      </c>
    </row>
    <row r="139" spans="1:9" x14ac:dyDescent="0.25">
      <c r="A139" t="s">
        <v>608</v>
      </c>
      <c r="B139" s="19">
        <v>1.41696</v>
      </c>
      <c r="C139" s="19">
        <v>4.5978399999999997</v>
      </c>
      <c r="D139" s="19">
        <f>C139/B139</f>
        <v>3.2448622402890694</v>
      </c>
      <c r="E139" s="19">
        <v>1.6981599999999999</v>
      </c>
      <c r="F139" s="18">
        <v>1.5435576923076925E-2</v>
      </c>
      <c r="G139" s="6">
        <f>-LOG(F139,10)</f>
        <v>1.8114771336048627</v>
      </c>
      <c r="H139" s="21" t="s">
        <v>609</v>
      </c>
      <c r="I139" t="s">
        <v>1470</v>
      </c>
    </row>
    <row r="140" spans="1:9" x14ac:dyDescent="0.25">
      <c r="A140" t="s">
        <v>713</v>
      </c>
      <c r="B140" s="19">
        <v>3.85792</v>
      </c>
      <c r="C140" s="19">
        <v>12.528499999999999</v>
      </c>
      <c r="D140" s="19">
        <f>C140/B140</f>
        <v>3.2474753234903782</v>
      </c>
      <c r="E140" s="19">
        <v>1.6993199999999999</v>
      </c>
      <c r="F140" s="18">
        <v>1.5435576923076925E-2</v>
      </c>
      <c r="G140" s="6">
        <f>-LOG(F140,10)</f>
        <v>1.8114771336048627</v>
      </c>
      <c r="H140" s="21" t="s">
        <v>1533</v>
      </c>
      <c r="I140" t="s">
        <v>1534</v>
      </c>
    </row>
    <row r="141" spans="1:9" x14ac:dyDescent="0.25">
      <c r="A141" t="s">
        <v>1819</v>
      </c>
      <c r="B141" s="19">
        <v>5.7538600000000004</v>
      </c>
      <c r="C141" s="19">
        <v>19.099499999999999</v>
      </c>
      <c r="D141" s="19">
        <f>C141/B141</f>
        <v>3.3194238302635095</v>
      </c>
      <c r="E141" s="19">
        <v>1.7309399999999999</v>
      </c>
      <c r="F141" s="18">
        <v>2.0234873949579828E-2</v>
      </c>
      <c r="G141" s="6">
        <f>-LOG(F141,10)</f>
        <v>1.6938994966429322</v>
      </c>
      <c r="H141" s="21" t="s">
        <v>1893</v>
      </c>
      <c r="I141" t="s">
        <v>1981</v>
      </c>
    </row>
    <row r="142" spans="1:9" x14ac:dyDescent="0.25">
      <c r="A142" t="s">
        <v>805</v>
      </c>
      <c r="B142" s="19">
        <v>1.22695</v>
      </c>
      <c r="C142" s="19">
        <v>4.1330200000000001</v>
      </c>
      <c r="D142" s="19">
        <f>C142/B142</f>
        <v>3.3685317250091691</v>
      </c>
      <c r="E142" s="19">
        <v>1.7521199999999999</v>
      </c>
      <c r="F142" s="18">
        <v>1.5435576923076925E-2</v>
      </c>
      <c r="G142" s="6">
        <f>-LOG(F142,10)</f>
        <v>1.8114771336048627</v>
      </c>
      <c r="H142" s="21" t="s">
        <v>806</v>
      </c>
      <c r="I142" t="s">
        <v>1586</v>
      </c>
    </row>
    <row r="143" spans="1:9" x14ac:dyDescent="0.25">
      <c r="A143" t="s">
        <v>998</v>
      </c>
      <c r="B143" s="19">
        <v>5.8232100000000004</v>
      </c>
      <c r="C143" s="19">
        <v>19.872800000000002</v>
      </c>
      <c r="D143" s="19">
        <f>C143/B143</f>
        <v>3.4126881908775402</v>
      </c>
      <c r="E143" s="19">
        <v>1.7708999999999999</v>
      </c>
      <c r="F143" s="18">
        <v>1.5435576923076925E-2</v>
      </c>
      <c r="G143" s="6">
        <f>-LOG(F143,10)</f>
        <v>1.8114771336048627</v>
      </c>
      <c r="H143" s="21" t="s">
        <v>999</v>
      </c>
      <c r="I143" t="s">
        <v>1696</v>
      </c>
    </row>
    <row r="144" spans="1:9" x14ac:dyDescent="0.25">
      <c r="A144" t="s">
        <v>1837</v>
      </c>
      <c r="B144" s="19">
        <v>0.44618099999999999</v>
      </c>
      <c r="C144" s="19">
        <v>1.53582</v>
      </c>
      <c r="D144" s="19">
        <f>C144/B144</f>
        <v>3.4421456763062523</v>
      </c>
      <c r="E144" s="19">
        <v>1.78331</v>
      </c>
      <c r="F144" s="18">
        <v>3.98832298136646E-2</v>
      </c>
      <c r="G144" s="6">
        <f>-LOG(F144,10)</f>
        <v>1.39920967900997</v>
      </c>
      <c r="H144" s="21" t="s">
        <v>1912</v>
      </c>
      <c r="I144" t="s">
        <v>1982</v>
      </c>
    </row>
    <row r="145" spans="1:9" x14ac:dyDescent="0.25">
      <c r="A145" t="s">
        <v>1834</v>
      </c>
      <c r="B145" s="19">
        <v>1.02563</v>
      </c>
      <c r="C145" s="19">
        <v>3.55009</v>
      </c>
      <c r="D145" s="19">
        <f>C145/B145</f>
        <v>3.4613749597808177</v>
      </c>
      <c r="E145" s="19">
        <v>1.7913399999999999</v>
      </c>
      <c r="F145" s="18">
        <v>3.6964144736842106E-2</v>
      </c>
      <c r="G145" s="6">
        <f>-LOG(F145,10)</f>
        <v>1.4322193379005794</v>
      </c>
      <c r="H145" s="21" t="s">
        <v>1909</v>
      </c>
      <c r="I145" t="s">
        <v>1983</v>
      </c>
    </row>
    <row r="146" spans="1:9" x14ac:dyDescent="0.25">
      <c r="A146" t="s">
        <v>934</v>
      </c>
      <c r="B146" s="19">
        <v>0.99404599999999999</v>
      </c>
      <c r="C146" s="19">
        <v>3.6364200000000002</v>
      </c>
      <c r="D146" s="19">
        <f>C146/B146</f>
        <v>3.6582009283272607</v>
      </c>
      <c r="E146" s="19">
        <v>1.87113</v>
      </c>
      <c r="F146" s="18">
        <v>2.3607352941176472E-2</v>
      </c>
      <c r="G146" s="6">
        <f>-LOG(F146,10)</f>
        <v>1.6269527070123189</v>
      </c>
      <c r="H146" s="21" t="s">
        <v>935</v>
      </c>
      <c r="I146" t="s">
        <v>1661</v>
      </c>
    </row>
    <row r="147" spans="1:9" x14ac:dyDescent="0.25">
      <c r="A147" t="s">
        <v>948</v>
      </c>
      <c r="B147" s="19">
        <v>8.5564199999999992</v>
      </c>
      <c r="C147" s="19">
        <v>31.4924</v>
      </c>
      <c r="D147" s="19">
        <f>C147/B147</f>
        <v>3.6805579903744792</v>
      </c>
      <c r="E147" s="19">
        <v>1.87992</v>
      </c>
      <c r="F147" s="18">
        <v>1.5435576923076925E-2</v>
      </c>
      <c r="G147" s="6">
        <f>-LOG(F147,10)</f>
        <v>1.8114771336048627</v>
      </c>
      <c r="H147" s="21" t="s">
        <v>949</v>
      </c>
      <c r="I147" t="s">
        <v>1668</v>
      </c>
    </row>
    <row r="148" spans="1:9" x14ac:dyDescent="0.25">
      <c r="A148" t="s">
        <v>932</v>
      </c>
      <c r="B148" s="19">
        <v>3.80152</v>
      </c>
      <c r="C148" s="19">
        <v>14.0283</v>
      </c>
      <c r="D148" s="19">
        <f>C148/B148</f>
        <v>3.6901818220080389</v>
      </c>
      <c r="E148" s="19">
        <v>1.8836900000000001</v>
      </c>
      <c r="F148" s="18">
        <v>1.5435576923076925E-2</v>
      </c>
      <c r="G148" s="6">
        <f>-LOG(F148,10)</f>
        <v>1.8114771336048627</v>
      </c>
      <c r="H148" s="21" t="s">
        <v>933</v>
      </c>
      <c r="I148" t="s">
        <v>1660</v>
      </c>
    </row>
    <row r="149" spans="1:9" x14ac:dyDescent="0.25">
      <c r="A149" t="s">
        <v>1811</v>
      </c>
      <c r="B149" s="19">
        <v>1.1764399999999999</v>
      </c>
      <c r="C149" s="19">
        <v>4.3437900000000003</v>
      </c>
      <c r="D149" s="19">
        <f>C149/B149</f>
        <v>3.6923175002550073</v>
      </c>
      <c r="E149" s="19">
        <v>1.88452</v>
      </c>
      <c r="F149" s="18">
        <v>1.5435576923076925E-2</v>
      </c>
      <c r="G149" s="6">
        <f>-LOG(F149,10)</f>
        <v>1.8114771336048627</v>
      </c>
      <c r="H149" s="21" t="s">
        <v>1885</v>
      </c>
      <c r="I149" t="s">
        <v>1984</v>
      </c>
    </row>
    <row r="150" spans="1:9" x14ac:dyDescent="0.25">
      <c r="A150" t="s">
        <v>1841</v>
      </c>
      <c r="B150" s="19">
        <v>0.85149900000000001</v>
      </c>
      <c r="C150" s="19">
        <v>3.2622200000000001</v>
      </c>
      <c r="D150" s="19">
        <f>C150/B150</f>
        <v>3.8311495374627569</v>
      </c>
      <c r="E150" s="19">
        <v>1.9377800000000001</v>
      </c>
      <c r="F150" s="18">
        <v>4.2999107142857138E-2</v>
      </c>
      <c r="G150" s="6">
        <f>-LOG(F150,10)</f>
        <v>1.3665405622566018</v>
      </c>
      <c r="H150" s="21" t="s">
        <v>1916</v>
      </c>
      <c r="I150" t="s">
        <v>1985</v>
      </c>
    </row>
    <row r="151" spans="1:9" x14ac:dyDescent="0.25">
      <c r="A151" t="s">
        <v>1821</v>
      </c>
      <c r="B151" s="19">
        <v>1.6640200000000001</v>
      </c>
      <c r="C151" s="19">
        <v>6.3827199999999999</v>
      </c>
      <c r="D151" s="19">
        <f>C151/B151</f>
        <v>3.8357231283277842</v>
      </c>
      <c r="E151" s="19">
        <v>1.9395</v>
      </c>
      <c r="F151" s="18">
        <v>2.0234873949579828E-2</v>
      </c>
      <c r="G151" s="6">
        <f>-LOG(F151,10)</f>
        <v>1.6938994966429322</v>
      </c>
      <c r="H151" s="21" t="s">
        <v>1895</v>
      </c>
      <c r="I151" t="s">
        <v>1986</v>
      </c>
    </row>
    <row r="152" spans="1:9" x14ac:dyDescent="0.25">
      <c r="A152" t="s">
        <v>1008</v>
      </c>
      <c r="B152" s="19">
        <v>1.9387700000000001</v>
      </c>
      <c r="C152" s="19">
        <v>7.8331099999999996</v>
      </c>
      <c r="D152" s="19">
        <f>C152/B152</f>
        <v>4.040247167018264</v>
      </c>
      <c r="E152" s="19">
        <v>2.01444</v>
      </c>
      <c r="F152" s="18">
        <v>1.5435576923076925E-2</v>
      </c>
      <c r="G152" s="6">
        <f>-LOG(F152,10)</f>
        <v>1.8114771336048627</v>
      </c>
      <c r="H152" s="21" t="s">
        <v>1009</v>
      </c>
      <c r="I152" t="s">
        <v>1704</v>
      </c>
    </row>
    <row r="153" spans="1:9" x14ac:dyDescent="0.25">
      <c r="A153" t="s">
        <v>857</v>
      </c>
      <c r="B153" s="19">
        <v>35.278500000000001</v>
      </c>
      <c r="C153" s="19">
        <v>149.52600000000001</v>
      </c>
      <c r="D153" s="19">
        <f>C153/B153</f>
        <v>4.2384455121391218</v>
      </c>
      <c r="E153" s="19">
        <v>2.0835300000000001</v>
      </c>
      <c r="F153" s="18">
        <v>1.5435576923076925E-2</v>
      </c>
      <c r="G153" s="6">
        <f>-LOG(F153,10)</f>
        <v>1.8114771336048627</v>
      </c>
      <c r="H153" s="21" t="s">
        <v>858</v>
      </c>
      <c r="I153" t="s">
        <v>1618</v>
      </c>
    </row>
    <row r="154" spans="1:9" x14ac:dyDescent="0.25">
      <c r="A154" t="s">
        <v>958</v>
      </c>
      <c r="B154" s="19">
        <v>2.9580500000000001</v>
      </c>
      <c r="C154" s="19">
        <v>12.6953</v>
      </c>
      <c r="D154" s="19">
        <f>C154/B154</f>
        <v>4.2917800578083529</v>
      </c>
      <c r="E154" s="19">
        <v>2.1015700000000002</v>
      </c>
      <c r="F154" s="18">
        <v>1.5435576923076925E-2</v>
      </c>
      <c r="G154" s="6">
        <f>-LOG(F154,10)</f>
        <v>1.8114771336048627</v>
      </c>
      <c r="H154" s="21" t="s">
        <v>959</v>
      </c>
      <c r="I154" t="s">
        <v>1673</v>
      </c>
    </row>
    <row r="155" spans="1:9" x14ac:dyDescent="0.25">
      <c r="A155" t="s">
        <v>1010</v>
      </c>
      <c r="B155" s="19">
        <v>0.847159</v>
      </c>
      <c r="C155" s="19">
        <v>3.7238699999999998</v>
      </c>
      <c r="D155" s="19">
        <f>C155/B155</f>
        <v>4.3957155622498254</v>
      </c>
      <c r="E155" s="19">
        <v>2.1360999999999999</v>
      </c>
      <c r="F155" s="18">
        <v>3.2321476510067108E-2</v>
      </c>
      <c r="G155" s="6">
        <f>-LOG(F155,10)</f>
        <v>1.4905088079986943</v>
      </c>
      <c r="H155" s="21" t="s">
        <v>1011</v>
      </c>
      <c r="I155" t="s">
        <v>1705</v>
      </c>
    </row>
    <row r="156" spans="1:9" x14ac:dyDescent="0.25">
      <c r="A156" t="s">
        <v>863</v>
      </c>
      <c r="B156" s="19">
        <v>7.0972900000000001</v>
      </c>
      <c r="C156" s="19">
        <v>32.3307</v>
      </c>
      <c r="D156" s="19">
        <f>C156/B156</f>
        <v>4.5553584537196592</v>
      </c>
      <c r="E156" s="19">
        <v>2.1875599999999999</v>
      </c>
      <c r="F156" s="18">
        <v>1.5435576923076925E-2</v>
      </c>
      <c r="G156" s="6">
        <f>-LOG(F156,10)</f>
        <v>1.8114771336048627</v>
      </c>
      <c r="H156" s="21" t="s">
        <v>864</v>
      </c>
      <c r="I156" t="s">
        <v>1621</v>
      </c>
    </row>
    <row r="157" spans="1:9" x14ac:dyDescent="0.25">
      <c r="A157" t="s">
        <v>1805</v>
      </c>
      <c r="B157" s="19">
        <v>2.16839</v>
      </c>
      <c r="C157" s="19">
        <v>10.136799999999999</v>
      </c>
      <c r="D157" s="19">
        <f>C157/B157</f>
        <v>4.6748048090979939</v>
      </c>
      <c r="E157" s="19">
        <v>2.2249099999999999</v>
      </c>
      <c r="F157" s="18">
        <v>1.5435576923076925E-2</v>
      </c>
      <c r="G157" s="6">
        <f>-LOG(F157,10)</f>
        <v>1.8114771336048627</v>
      </c>
      <c r="H157" s="21" t="s">
        <v>1879</v>
      </c>
      <c r="I157" t="s">
        <v>1987</v>
      </c>
    </row>
    <row r="158" spans="1:9" x14ac:dyDescent="0.25">
      <c r="A158" t="s">
        <v>1849</v>
      </c>
      <c r="B158" s="19">
        <v>0.86113600000000001</v>
      </c>
      <c r="C158" s="19">
        <v>4.0996100000000002</v>
      </c>
      <c r="D158" s="19">
        <f>C158/B158</f>
        <v>4.7606998197729515</v>
      </c>
      <c r="E158" s="19">
        <v>2.2511700000000001</v>
      </c>
      <c r="F158" s="18">
        <v>4.8779834254143645E-2</v>
      </c>
      <c r="G158" s="6">
        <f>-LOG(F158,10)</f>
        <v>1.3117596796810234</v>
      </c>
      <c r="H158" s="21" t="s">
        <v>1924</v>
      </c>
      <c r="I158" t="s">
        <v>1988</v>
      </c>
    </row>
    <row r="159" spans="1:9" x14ac:dyDescent="0.25">
      <c r="A159" t="s">
        <v>1044</v>
      </c>
      <c r="B159" s="19">
        <v>104.093</v>
      </c>
      <c r="C159" s="19">
        <v>539.24099999999999</v>
      </c>
      <c r="D159" s="19">
        <f>C159/B159</f>
        <v>5.1803771627294823</v>
      </c>
      <c r="E159" s="19">
        <v>2.3730600000000002</v>
      </c>
      <c r="F159" s="18">
        <v>1.5435576923076925E-2</v>
      </c>
      <c r="G159" s="6">
        <f>-LOG(F159,10)</f>
        <v>1.8114771336048627</v>
      </c>
      <c r="H159" s="21" t="s">
        <v>1045</v>
      </c>
      <c r="I159" t="s">
        <v>1725</v>
      </c>
    </row>
    <row r="160" spans="1:9" x14ac:dyDescent="0.25">
      <c r="A160" t="s">
        <v>1790</v>
      </c>
      <c r="B160" s="19">
        <v>24.454599999999999</v>
      </c>
      <c r="C160" s="19">
        <v>129.08699999999999</v>
      </c>
      <c r="D160" s="19">
        <f>C160/B160</f>
        <v>5.2786387837053148</v>
      </c>
      <c r="E160" s="19">
        <v>2.4001700000000001</v>
      </c>
      <c r="F160" s="18">
        <v>1.5435576923076925E-2</v>
      </c>
      <c r="G160" s="6">
        <f>-LOG(F160,10)</f>
        <v>1.8114771336048627</v>
      </c>
      <c r="H160" s="21" t="s">
        <v>1863</v>
      </c>
      <c r="I160" t="s">
        <v>1989</v>
      </c>
    </row>
    <row r="161" spans="1:9" x14ac:dyDescent="0.25">
      <c r="A161" t="s">
        <v>1019</v>
      </c>
      <c r="B161" s="19">
        <v>5.5687899999999999</v>
      </c>
      <c r="C161" s="19">
        <v>31.432300000000001</v>
      </c>
      <c r="D161" s="19">
        <f>C161/B161</f>
        <v>5.6443679865823642</v>
      </c>
      <c r="E161" s="19">
        <v>2.49681</v>
      </c>
      <c r="F161" s="18">
        <v>1.5435576923076925E-2</v>
      </c>
      <c r="G161" s="6">
        <f>-LOG(F161,10)</f>
        <v>1.8114771336048627</v>
      </c>
      <c r="H161" s="21" t="s">
        <v>1020</v>
      </c>
      <c r="I161" t="s">
        <v>1711</v>
      </c>
    </row>
    <row r="162" spans="1:9" x14ac:dyDescent="0.25">
      <c r="A162" t="s">
        <v>1021</v>
      </c>
      <c r="B162" s="19">
        <v>1.6939</v>
      </c>
      <c r="C162" s="19">
        <v>9.6092999999999993</v>
      </c>
      <c r="D162" s="19">
        <f>C162/B162</f>
        <v>5.6728850581498316</v>
      </c>
      <c r="E162" s="19">
        <v>2.5040900000000001</v>
      </c>
      <c r="F162" s="18">
        <v>1.5435576923076925E-2</v>
      </c>
      <c r="G162" s="6">
        <f>-LOG(F162,10)</f>
        <v>1.8114771336048627</v>
      </c>
      <c r="H162" s="21" t="s">
        <v>1022</v>
      </c>
      <c r="I162" t="s">
        <v>1712</v>
      </c>
    </row>
    <row r="163" spans="1:9" x14ac:dyDescent="0.25">
      <c r="A163" t="s">
        <v>1051</v>
      </c>
      <c r="B163" s="19">
        <v>0.56013400000000002</v>
      </c>
      <c r="C163" s="19">
        <v>3.2235399999999998</v>
      </c>
      <c r="D163" s="19">
        <f>C163/B163</f>
        <v>5.7549443526013411</v>
      </c>
      <c r="E163" s="19">
        <v>2.5247999999999999</v>
      </c>
      <c r="F163" s="18">
        <v>1.5435576923076925E-2</v>
      </c>
      <c r="G163" s="6">
        <f>-LOG(F163,10)</f>
        <v>1.8114771336048627</v>
      </c>
      <c r="H163" s="21" t="s">
        <v>762</v>
      </c>
      <c r="I163" t="s">
        <v>1730</v>
      </c>
    </row>
    <row r="164" spans="1:9" x14ac:dyDescent="0.25">
      <c r="A164" t="s">
        <v>906</v>
      </c>
      <c r="B164" s="19">
        <v>2.2992599999999999</v>
      </c>
      <c r="C164" s="19">
        <v>13.239699999999999</v>
      </c>
      <c r="D164" s="19">
        <f>C164/B164</f>
        <v>5.7582439567513024</v>
      </c>
      <c r="E164" s="19">
        <v>2.52563</v>
      </c>
      <c r="F164" s="18">
        <v>1.5435576923076925E-2</v>
      </c>
      <c r="G164" s="6">
        <f>-LOG(F164,10)</f>
        <v>1.8114771336048627</v>
      </c>
      <c r="H164" s="21" t="s">
        <v>907</v>
      </c>
      <c r="I164" t="s">
        <v>1644</v>
      </c>
    </row>
    <row r="165" spans="1:9" x14ac:dyDescent="0.25">
      <c r="A165" t="s">
        <v>1822</v>
      </c>
      <c r="B165" s="19">
        <v>1.34853</v>
      </c>
      <c r="C165" s="19">
        <v>7.7774200000000002</v>
      </c>
      <c r="D165" s="19">
        <f>C165/B165</f>
        <v>5.7673318354059608</v>
      </c>
      <c r="E165" s="19">
        <v>2.5279099999999999</v>
      </c>
      <c r="F165" s="18">
        <v>2.0234873949579828E-2</v>
      </c>
      <c r="G165" s="6">
        <f>-LOG(F165,10)</f>
        <v>1.6938994966429322</v>
      </c>
      <c r="H165" s="21" t="s">
        <v>1896</v>
      </c>
      <c r="I165" t="s">
        <v>1990</v>
      </c>
    </row>
    <row r="166" spans="1:9" x14ac:dyDescent="0.25">
      <c r="A166" t="s">
        <v>1037</v>
      </c>
      <c r="B166" s="19">
        <v>1.80322</v>
      </c>
      <c r="C166" s="19">
        <v>10.4337</v>
      </c>
      <c r="D166" s="19">
        <f>C166/B166</f>
        <v>5.7861492219474053</v>
      </c>
      <c r="E166" s="19">
        <v>2.53261</v>
      </c>
      <c r="F166" s="18">
        <v>1.5435576923076925E-2</v>
      </c>
      <c r="G166" s="6">
        <f>-LOG(F166,10)</f>
        <v>1.8114771336048627</v>
      </c>
      <c r="H166" s="21" t="s">
        <v>1038</v>
      </c>
      <c r="I166" t="s">
        <v>1720</v>
      </c>
    </row>
    <row r="167" spans="1:9" x14ac:dyDescent="0.25">
      <c r="A167" t="s">
        <v>1810</v>
      </c>
      <c r="B167" s="19">
        <v>1.5813999999999999</v>
      </c>
      <c r="C167" s="19">
        <v>9.4025800000000004</v>
      </c>
      <c r="D167" s="19">
        <f>C167/B167</f>
        <v>5.9457316302010881</v>
      </c>
      <c r="E167" s="19">
        <v>2.57185</v>
      </c>
      <c r="F167" s="18">
        <v>1.5435576923076925E-2</v>
      </c>
      <c r="G167" s="6">
        <f>-LOG(F167,10)</f>
        <v>1.8114771336048627</v>
      </c>
      <c r="H167" s="21" t="s">
        <v>1884</v>
      </c>
      <c r="I167" t="s">
        <v>1991</v>
      </c>
    </row>
    <row r="168" spans="1:9" x14ac:dyDescent="0.25">
      <c r="A168" t="s">
        <v>1806</v>
      </c>
      <c r="B168" s="19">
        <v>2.14697</v>
      </c>
      <c r="C168" s="19">
        <v>12.806100000000001</v>
      </c>
      <c r="D168" s="19">
        <f>C168/B168</f>
        <v>5.9647316916398463</v>
      </c>
      <c r="E168" s="19">
        <v>2.5764499999999999</v>
      </c>
      <c r="F168" s="18">
        <v>1.5435576923076925E-2</v>
      </c>
      <c r="G168" s="6">
        <f>-LOG(F168,10)</f>
        <v>1.8114771336048627</v>
      </c>
      <c r="H168" s="21" t="s">
        <v>1880</v>
      </c>
      <c r="I168" t="s">
        <v>1992</v>
      </c>
    </row>
    <row r="169" spans="1:9" x14ac:dyDescent="0.25">
      <c r="A169" t="s">
        <v>972</v>
      </c>
      <c r="B169" s="19">
        <v>0.56736399999999998</v>
      </c>
      <c r="C169" s="19">
        <v>3.5838299999999998</v>
      </c>
      <c r="D169" s="19">
        <f>C169/B169</f>
        <v>6.3166327084552423</v>
      </c>
      <c r="E169" s="19">
        <v>2.65916</v>
      </c>
      <c r="F169" s="18">
        <v>3.6964144736842106E-2</v>
      </c>
      <c r="G169" s="6">
        <f>-LOG(F169,10)</f>
        <v>1.4322193379005794</v>
      </c>
      <c r="H169" s="21" t="s">
        <v>973</v>
      </c>
      <c r="I169" t="s">
        <v>1683</v>
      </c>
    </row>
    <row r="170" spans="1:9" x14ac:dyDescent="0.25">
      <c r="A170" t="s">
        <v>889</v>
      </c>
      <c r="B170" s="19">
        <v>1.0634600000000001</v>
      </c>
      <c r="C170" s="19">
        <v>6.8621400000000001</v>
      </c>
      <c r="D170" s="19">
        <f>C170/B170</f>
        <v>6.4526545427190491</v>
      </c>
      <c r="E170" s="19">
        <v>2.6898900000000001</v>
      </c>
      <c r="F170" s="18">
        <v>1.5435576923076925E-2</v>
      </c>
      <c r="G170" s="6">
        <f>-LOG(F170,10)</f>
        <v>1.8114771336048627</v>
      </c>
      <c r="H170" s="21" t="s">
        <v>890</v>
      </c>
      <c r="I170" t="s">
        <v>1634</v>
      </c>
    </row>
    <row r="171" spans="1:9" x14ac:dyDescent="0.25">
      <c r="A171" t="s">
        <v>1795</v>
      </c>
      <c r="B171" s="19">
        <v>0.62394400000000005</v>
      </c>
      <c r="C171" s="19">
        <v>4.3228600000000004</v>
      </c>
      <c r="D171" s="19">
        <f>C171/B171</f>
        <v>6.9282820253099633</v>
      </c>
      <c r="E171" s="19">
        <v>2.7925</v>
      </c>
      <c r="F171" s="18">
        <v>1.5435576923076925E-2</v>
      </c>
      <c r="G171" s="6">
        <f>-LOG(F171,10)</f>
        <v>1.8114771336048627</v>
      </c>
      <c r="H171" s="21" t="s">
        <v>1869</v>
      </c>
      <c r="I171" t="s">
        <v>1993</v>
      </c>
    </row>
    <row r="172" spans="1:9" x14ac:dyDescent="0.25">
      <c r="A172" t="s">
        <v>1796</v>
      </c>
      <c r="B172" s="19">
        <v>0.539408</v>
      </c>
      <c r="C172" s="19">
        <v>3.7644099999999998</v>
      </c>
      <c r="D172" s="19">
        <f>C172/B172</f>
        <v>6.9787804407795209</v>
      </c>
      <c r="E172" s="19">
        <v>2.8029700000000002</v>
      </c>
      <c r="F172" s="18">
        <v>1.5435576923076925E-2</v>
      </c>
      <c r="G172" s="6">
        <f>-LOG(F172,10)</f>
        <v>1.8114771336048627</v>
      </c>
      <c r="H172" s="21" t="s">
        <v>1870</v>
      </c>
      <c r="I172" t="s">
        <v>1994</v>
      </c>
    </row>
    <row r="173" spans="1:9" x14ac:dyDescent="0.25">
      <c r="A173" t="s">
        <v>1062</v>
      </c>
      <c r="B173" s="19">
        <v>5.7812799999999998</v>
      </c>
      <c r="C173" s="19">
        <v>40.910899999999998</v>
      </c>
      <c r="D173" s="19">
        <f>C173/B173</f>
        <v>7.0764432789970391</v>
      </c>
      <c r="E173" s="19">
        <v>2.8230300000000002</v>
      </c>
      <c r="F173" s="18">
        <v>1.5435576923076925E-2</v>
      </c>
      <c r="G173" s="6">
        <f>-LOG(F173,10)</f>
        <v>1.8114771336048627</v>
      </c>
      <c r="H173" s="21" t="s">
        <v>1063</v>
      </c>
      <c r="I173" t="s">
        <v>1736</v>
      </c>
    </row>
    <row r="174" spans="1:9" x14ac:dyDescent="0.25">
      <c r="A174" t="s">
        <v>1803</v>
      </c>
      <c r="B174" s="19">
        <v>2.3653499999999998</v>
      </c>
      <c r="C174" s="19">
        <v>18.273499999999999</v>
      </c>
      <c r="D174" s="19">
        <f>C174/B174</f>
        <v>7.7254951698480143</v>
      </c>
      <c r="E174" s="19">
        <v>2.94963</v>
      </c>
      <c r="F174" s="18">
        <v>1.5435576923076925E-2</v>
      </c>
      <c r="G174" s="6">
        <f>-LOG(F174,10)</f>
        <v>1.8114771336048627</v>
      </c>
      <c r="H174" s="21" t="s">
        <v>1877</v>
      </c>
      <c r="I174" t="s">
        <v>1995</v>
      </c>
    </row>
    <row r="175" spans="1:9" x14ac:dyDescent="0.25">
      <c r="A175" t="s">
        <v>1835</v>
      </c>
      <c r="B175" s="19">
        <v>0.73197000000000001</v>
      </c>
      <c r="C175" s="19">
        <v>5.7316799999999999</v>
      </c>
      <c r="D175" s="19">
        <f>C175/B175</f>
        <v>7.8304848559367182</v>
      </c>
      <c r="E175" s="19">
        <v>2.9691000000000001</v>
      </c>
      <c r="F175" s="18">
        <v>3.6964144736842106E-2</v>
      </c>
      <c r="G175" s="6">
        <f>-LOG(F175,10)</f>
        <v>1.4322193379005794</v>
      </c>
      <c r="H175" s="21" t="s">
        <v>1910</v>
      </c>
      <c r="I175" t="s">
        <v>1996</v>
      </c>
    </row>
    <row r="176" spans="1:9" x14ac:dyDescent="0.25">
      <c r="A176" t="s">
        <v>1798</v>
      </c>
      <c r="B176" s="19">
        <v>0.258654</v>
      </c>
      <c r="C176" s="19">
        <v>2.4819200000000001</v>
      </c>
      <c r="D176" s="19">
        <f>C176/B176</f>
        <v>9.5955214301731271</v>
      </c>
      <c r="E176" s="19">
        <v>3.2623600000000001</v>
      </c>
      <c r="F176" s="18">
        <v>1.5435576923076925E-2</v>
      </c>
      <c r="G176" s="6">
        <f>-LOG(F176,10)</f>
        <v>1.8114771336048627</v>
      </c>
      <c r="H176" s="21" t="s">
        <v>1872</v>
      </c>
      <c r="I176" t="s">
        <v>1997</v>
      </c>
    </row>
    <row r="177" spans="1:9" x14ac:dyDescent="0.25">
      <c r="A177" t="s">
        <v>1797</v>
      </c>
      <c r="B177" s="19">
        <v>0.27666200000000002</v>
      </c>
      <c r="C177" s="19">
        <v>3.2243200000000001</v>
      </c>
      <c r="D177" s="19">
        <f>C177/B177</f>
        <v>11.654365254353687</v>
      </c>
      <c r="E177" s="19">
        <v>3.5428000000000002</v>
      </c>
      <c r="F177" s="18">
        <v>1.5435576923076925E-2</v>
      </c>
      <c r="G177" s="6">
        <f>-LOG(F177,10)</f>
        <v>1.8114771336048627</v>
      </c>
      <c r="H177" s="21" t="s">
        <v>1871</v>
      </c>
      <c r="I177" t="s">
        <v>1998</v>
      </c>
    </row>
    <row r="178" spans="1:9" x14ac:dyDescent="0.25">
      <c r="A178" t="s">
        <v>1108</v>
      </c>
      <c r="B178" s="19">
        <v>0.146283</v>
      </c>
      <c r="C178" s="19">
        <v>2.9806499999999998</v>
      </c>
      <c r="D178" s="19">
        <f>C178/B178</f>
        <v>20.375915178113654</v>
      </c>
      <c r="E178" s="19">
        <v>4.3487900000000002</v>
      </c>
      <c r="F178" s="18">
        <v>3.2321476510067108E-2</v>
      </c>
      <c r="G178" s="6">
        <f>-LOG(F178,10)</f>
        <v>1.4905088079986943</v>
      </c>
      <c r="H178" s="21" t="s">
        <v>1109</v>
      </c>
      <c r="I178" t="s">
        <v>1759</v>
      </c>
    </row>
    <row r="179" spans="1:9" x14ac:dyDescent="0.25">
      <c r="A179" t="s">
        <v>1826</v>
      </c>
      <c r="B179" s="19">
        <v>0.126472</v>
      </c>
      <c r="C179" s="19">
        <v>3.1748699999999999</v>
      </c>
      <c r="D179" s="19">
        <f>C179/B179</f>
        <v>25.103343032449867</v>
      </c>
      <c r="E179" s="19">
        <v>4.6498100000000004</v>
      </c>
      <c r="F179" s="18">
        <v>2.8262323943661974E-2</v>
      </c>
      <c r="G179" s="6">
        <f>-LOG(F179,10)</f>
        <v>1.5487921300171015</v>
      </c>
      <c r="H179" s="21" t="s">
        <v>1900</v>
      </c>
      <c r="I179" t="s">
        <v>1999</v>
      </c>
    </row>
    <row r="180" spans="1:9" x14ac:dyDescent="0.25">
      <c r="A180" t="s">
        <v>1777</v>
      </c>
      <c r="B180" s="19">
        <v>3.8323599999999999E-2</v>
      </c>
      <c r="C180" s="19">
        <v>1.03088</v>
      </c>
      <c r="D180" s="19">
        <f>C180/B180</f>
        <v>26.899351835422561</v>
      </c>
      <c r="E180" s="19">
        <v>4.7495000000000003</v>
      </c>
      <c r="F180" s="18">
        <v>1.5435576923076925E-2</v>
      </c>
      <c r="G180" s="6">
        <f>-LOG(F180,10)</f>
        <v>1.8114771336048627</v>
      </c>
      <c r="H180" s="21" t="s">
        <v>1851</v>
      </c>
      <c r="I180" t="s">
        <v>2000</v>
      </c>
    </row>
  </sheetData>
  <sortState ref="A2:I188">
    <sortCondition ref="D2:D18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gf2EpiKO</vt:lpstr>
      <vt:lpstr>Igf2ECKO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nel Sandovici</dc:creator>
  <cp:lastModifiedBy>Ionel Sandovici</cp:lastModifiedBy>
  <dcterms:created xsi:type="dcterms:W3CDTF">2018-05-22T14:09:22Z</dcterms:created>
  <dcterms:modified xsi:type="dcterms:W3CDTF">2021-05-24T17:18:02Z</dcterms:modified>
</cp:coreProperties>
</file>